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96" windowWidth="22020" windowHeight="9264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547" uniqueCount="313">
  <si>
    <t>Gene</t>
  </si>
  <si>
    <t>Accession</t>
  </si>
  <si>
    <t>Strain</t>
  </si>
  <si>
    <t>PB2</t>
  </si>
  <si>
    <t>PB1</t>
  </si>
  <si>
    <t>EF597460</t>
  </si>
  <si>
    <t>PA</t>
  </si>
  <si>
    <t>NP</t>
  </si>
  <si>
    <t>AB490827</t>
  </si>
  <si>
    <t>FJ975075</t>
  </si>
  <si>
    <t>A/herring gull/Astrakhan/267/1982(H14N5)</t>
  </si>
  <si>
    <t>JN696314</t>
  </si>
  <si>
    <t>A/long-tailed duck/Wisconsin/10OS3912/2010(H14N6)</t>
  </si>
  <si>
    <t>JN696316</t>
  </si>
  <si>
    <t>A/long-tailed duck/Wisconsin/10OS4225/2010(H14N6)</t>
  </si>
  <si>
    <t>M35996</t>
  </si>
  <si>
    <t>A/mallard/Gurjev/244/1982(H14N6)</t>
  </si>
  <si>
    <t>M35997</t>
  </si>
  <si>
    <t>A/mallard/Gurjev/263/1982(H14N5)</t>
  </si>
  <si>
    <t>CY133266</t>
  </si>
  <si>
    <t>A/mallard/Wisconsin/10OS3941/2010(H14N6)</t>
  </si>
  <si>
    <t>CY146897</t>
  </si>
  <si>
    <t>A/northern shoveler/California/2696/2011(H14N2)</t>
  </si>
  <si>
    <t>CY133381</t>
  </si>
  <si>
    <t>A/northern shoveler/Missouri/10OS4673/2010(H14N6)</t>
  </si>
  <si>
    <t>JN696315</t>
  </si>
  <si>
    <t>A/white-winged scoter/Wisconsin/10OS3922/2010(H14N4,8)</t>
  </si>
  <si>
    <t>GQ907293</t>
  </si>
  <si>
    <t>A/bar-headed goose/Mongolia/143/2005(H12N3)</t>
  </si>
  <si>
    <t>HQ913047</t>
  </si>
  <si>
    <t>A/mallard duck/Korea/6L/2007(H7N6)</t>
  </si>
  <si>
    <t>KF260765</t>
  </si>
  <si>
    <t>A/northern pintail/Hong Kong/MPC2085/2007(H11N9)</t>
  </si>
  <si>
    <t>KF260778</t>
  </si>
  <si>
    <t>A.northern shoveler/Hong Kong/MPE2984/2008(H10N9)</t>
  </si>
  <si>
    <t>KF260793</t>
  </si>
  <si>
    <t>A/northern shoveler/Hong Kong/MPL133/2010(H2N9)</t>
  </si>
  <si>
    <t>JN244103</t>
  </si>
  <si>
    <t>A/pintail/Korea/1173/2009(H7N7)</t>
  </si>
  <si>
    <t>JN029613</t>
  </si>
  <si>
    <t>A/ruddy shelduck/Mongolia/2-29/2007(H3N2)</t>
  </si>
  <si>
    <t>GQ414796</t>
  </si>
  <si>
    <t>A/spot-billed duck/Korea/528/2008(H6N8)</t>
  </si>
  <si>
    <t>JX454705</t>
  </si>
  <si>
    <t>A/wild duck/Korea/CSM20-5/2009(H4N6)</t>
  </si>
  <si>
    <t>KF260790</t>
  </si>
  <si>
    <t>A/wild waterfowl/Hong Kong/MPL696/2011(H2N9)</t>
  </si>
  <si>
    <t>CY004309</t>
  </si>
  <si>
    <t>A/pintail/Alberta/166/2003(H3N6)</t>
  </si>
  <si>
    <t>CY021268</t>
  </si>
  <si>
    <t>A/mallard/Maryland/681/2005(H3N2)</t>
  </si>
  <si>
    <t>CY024825</t>
  </si>
  <si>
    <t>A/blue-winged teal/Ohio/566/2006(H7N9)</t>
  </si>
  <si>
    <t>CY032693</t>
  </si>
  <si>
    <t>A/northern shoveler/California/HKWF268/2007(H6N2)</t>
  </si>
  <si>
    <t>CY032831</t>
  </si>
  <si>
    <t>A/blue-winged teal/Texas/Sg-00083/2007(H3N6)</t>
  </si>
  <si>
    <t>CY032889</t>
  </si>
  <si>
    <t>A/bufflehead/California/HKWF205/2007(H4N8)</t>
  </si>
  <si>
    <t>CY033385</t>
  </si>
  <si>
    <t>A/American wigeon/California/HKWF296/2007(H6N1)</t>
  </si>
  <si>
    <t>CY034148</t>
  </si>
  <si>
    <t>A/northern shoveler/California/HKWF1203/2007(H8N4)</t>
  </si>
  <si>
    <t>FJ520016</t>
  </si>
  <si>
    <t>A/northern pintail/California/44355-442/2007(H4N6)</t>
  </si>
  <si>
    <t>GQ923204</t>
  </si>
  <si>
    <t>A/American wigeon/Iowa/463998/2006(H5N2)</t>
  </si>
  <si>
    <t>DQ525418</t>
  </si>
  <si>
    <t>A/cinnamon teal/Bolivia/4537/2001(H7N3)</t>
  </si>
  <si>
    <t>GQ369462</t>
  </si>
  <si>
    <t>A/red-winged tinamou/Argentina/MP1/2008(H1N1)</t>
  </si>
  <si>
    <t>CY096050</t>
  </si>
  <si>
    <t>A/rosy-billed pochard/Argentina/CIP051-1977/2010(H6N2)</t>
  </si>
  <si>
    <t>CY096058</t>
  </si>
  <si>
    <t>A/rosy-billed pochard/Argentina/CIP051-269/2007(H6N8)</t>
  </si>
  <si>
    <t>CY067691</t>
  </si>
  <si>
    <t>A/rosy-billed pochard/Argentina/CIP051-557/2007(H6N2)</t>
  </si>
  <si>
    <t>CY111587</t>
  </si>
  <si>
    <t>CY067699</t>
  </si>
  <si>
    <t>A/rosy-billed pochard/Argentina/CIP051-575/2007(H6N8)</t>
  </si>
  <si>
    <t>CY067707</t>
  </si>
  <si>
    <t>A/rosy-billed pochard/Argentina/CIP051-925/2008(H6N2)</t>
  </si>
  <si>
    <t>AB490824</t>
  </si>
  <si>
    <t>KF260515</t>
  </si>
  <si>
    <t>KF260518</t>
  </si>
  <si>
    <t>KF260549</t>
  </si>
  <si>
    <t>JN244187</t>
  </si>
  <si>
    <t>JN029621</t>
  </si>
  <si>
    <t>JN029614</t>
  </si>
  <si>
    <t>JN244192</t>
  </si>
  <si>
    <t>GQ414820</t>
  </si>
  <si>
    <t>CY134317</t>
  </si>
  <si>
    <t>CY103408</t>
  </si>
  <si>
    <t>CY042346</t>
  </si>
  <si>
    <t>CY042908</t>
  </si>
  <si>
    <t>CY039530</t>
  </si>
  <si>
    <t>CY041885</t>
  </si>
  <si>
    <t>CY137680</t>
  </si>
  <si>
    <t>CY157452</t>
  </si>
  <si>
    <t>FJ686744</t>
  </si>
  <si>
    <t>CY120657</t>
  </si>
  <si>
    <t>DQ525417</t>
  </si>
  <si>
    <t>GQ385248</t>
  </si>
  <si>
    <t>CY096051</t>
  </si>
  <si>
    <t>CY096059</t>
  </si>
  <si>
    <t>CY067692</t>
  </si>
  <si>
    <t>CY111588</t>
  </si>
  <si>
    <t>CY067700</t>
  </si>
  <si>
    <t>CY067708</t>
  </si>
  <si>
    <t>A/pintail/Mongolia/2-65/2007(H3N8)</t>
  </si>
  <si>
    <t>A/mallard/Alberta/166/2006(H1N1)</t>
  </si>
  <si>
    <t>A/mallard/California/3381/2012(H2N3)</t>
  </si>
  <si>
    <t>A/mallard/Maryland/897/2004(H5N2)</t>
  </si>
  <si>
    <t>EF597428</t>
  </si>
  <si>
    <t>AB490825</t>
  </si>
  <si>
    <t>GQ907339</t>
  </si>
  <si>
    <t>GQ203124</t>
  </si>
  <si>
    <t>JX454703</t>
  </si>
  <si>
    <t>JX454695</t>
  </si>
  <si>
    <t>JX454742</t>
  </si>
  <si>
    <t>KF260274</t>
  </si>
  <si>
    <t>AB546185</t>
  </si>
  <si>
    <t>GQ203119</t>
  </si>
  <si>
    <t>CY097055</t>
  </si>
  <si>
    <t>CY135734</t>
  </si>
  <si>
    <t>CY133674</t>
  </si>
  <si>
    <t>CY140841</t>
  </si>
  <si>
    <t>CY138509</t>
  </si>
  <si>
    <t>EU871918</t>
  </si>
  <si>
    <t>GU053479</t>
  </si>
  <si>
    <t>CY134396</t>
  </si>
  <si>
    <t>CY076242</t>
  </si>
  <si>
    <t>CY042737</t>
  </si>
  <si>
    <t>DQ525416</t>
  </si>
  <si>
    <t>CY096052</t>
  </si>
  <si>
    <t>CY096060</t>
  </si>
  <si>
    <t>CY067693</t>
  </si>
  <si>
    <t>CY111589</t>
  </si>
  <si>
    <t>CY067701</t>
  </si>
  <si>
    <t>CY067709</t>
  </si>
  <si>
    <t>A/northern pintail/Akita/714/2006(H5N2)</t>
  </si>
  <si>
    <t>A/northern pintail/Hong Kong/MPJ851/2009(H11N9)</t>
  </si>
  <si>
    <t>A/northern shoveler/Hong Kong/MPC657/2006(H10N9)</t>
  </si>
  <si>
    <t>A/spot-billed duck/Korea/447/2011(H7N9)</t>
  </si>
  <si>
    <t>A/spot-billed duck/Korea/619/2008(H6N2)</t>
  </si>
  <si>
    <t>A/American wigeon/California/2930/2011(H10N3)</t>
  </si>
  <si>
    <t>A/blue-winged teal/Alberta/366/2007(H3N8)</t>
  </si>
  <si>
    <t>A/blue-winged teal/Minnesota/Sg-00452/2008(H4N2)</t>
  </si>
  <si>
    <t>A/blue-winged teal/Minnesota/Sg-00691/2008(H4N8)</t>
  </si>
  <si>
    <t>A/green-winged teal/California/AKS1305/2008(H11N9)</t>
  </si>
  <si>
    <t>A/green-winged teal/Minnesota/Sg-00131/2007(H3N2)</t>
  </si>
  <si>
    <t>A/northern pintail/California/3452/2010(H1N1)</t>
  </si>
  <si>
    <t>A/rosy-billed pochard/Argentina/CIP051-559/2007(H9N2)</t>
  </si>
  <si>
    <t>A/ruddy shelduck/Mongolia/37/2005(H12N3)</t>
  </si>
  <si>
    <t>A/spot-bill duck/Xuyi/6/2005(H11N2)</t>
  </si>
  <si>
    <t>A/wild duck/Korea/CSM4-28/2010(H4N6)</t>
  </si>
  <si>
    <t>A/wild duck/Korea/PSC6-1/2009(H4N6)</t>
  </si>
  <si>
    <t>A/pintail/Aomori/1192/2008(H5N9)</t>
  </si>
  <si>
    <t>A/Baikal teal/Hongze/14/2005(H11N9)</t>
  </si>
  <si>
    <t>A/American black duck/Illinois/3854/2009(H11N9)</t>
  </si>
  <si>
    <t>A/American green-winged teal/InteriorAlaska/10BM05376R0/2010(H3N8)</t>
  </si>
  <si>
    <t>A/American green-winged teal/Mississippi/11OS250/2011(H7N3)</t>
  </si>
  <si>
    <t>A/blue-winged teal/Texas/AI09-3464/2009(H4N8)</t>
  </si>
  <si>
    <t>A/blue-winged teal/NovaScotia/01008/2010(H4N6)</t>
  </si>
  <si>
    <t>A/mallard/MN/105/2000(H5N5)</t>
  </si>
  <si>
    <t>A/mallard/Maryland/345/2002(H5N2)</t>
  </si>
  <si>
    <t>A/northern pintail/California/2548/2010(H11N2)</t>
  </si>
  <si>
    <t>A/northern pintail/Oregon/44249-559/2006(H3N8)</t>
  </si>
  <si>
    <t>A/northern shoveler/Minnesota/Sg-00645/2008(H3N8)</t>
  </si>
  <si>
    <t>KF259784</t>
  </si>
  <si>
    <t>EF634333</t>
  </si>
  <si>
    <t>JX570870</t>
  </si>
  <si>
    <t>EF597354</t>
  </si>
  <si>
    <t>EF597355</t>
  </si>
  <si>
    <t>AB518496</t>
  </si>
  <si>
    <t>KF259789</t>
  </si>
  <si>
    <t>KF259815</t>
  </si>
  <si>
    <t>JN817569</t>
  </si>
  <si>
    <t>GU053279</t>
  </si>
  <si>
    <t>CY081383</t>
  </si>
  <si>
    <t>CY078069</t>
  </si>
  <si>
    <t>CY076448</t>
  </si>
  <si>
    <t>CY134346</t>
  </si>
  <si>
    <t>CY003987</t>
  </si>
  <si>
    <t>GU051395</t>
  </si>
  <si>
    <t>GQ923296</t>
  </si>
  <si>
    <t>CY032657</t>
  </si>
  <si>
    <t>CY053328</t>
  </si>
  <si>
    <t>DQ525414</t>
  </si>
  <si>
    <t>EU523140</t>
  </si>
  <si>
    <t>GQ168616</t>
  </si>
  <si>
    <t>CY096054</t>
  </si>
  <si>
    <t>CY096062</t>
  </si>
  <si>
    <t>CY067695</t>
  </si>
  <si>
    <t>CY111591</t>
  </si>
  <si>
    <t>CY067703</t>
  </si>
  <si>
    <t>CY067711</t>
  </si>
  <si>
    <t>A/garganey/San Jiang/160/2006(H5N2)</t>
  </si>
  <si>
    <t>A/green-winged teal/Xianghai/430/2011(H5N2)</t>
  </si>
  <si>
    <t>A/migratory duck/Hong Kong/MP2437/2003(H6N1)</t>
  </si>
  <si>
    <t>A/migratory duck/Hong Kong/MP2553/2003(H8N4)</t>
  </si>
  <si>
    <t>A/northern pintail/Aomori/478/2003(H1N1)</t>
  </si>
  <si>
    <t>A/northern shoveler/Hong Kong/MPL961/2011(H2N9)</t>
  </si>
  <si>
    <t>A/pintail/Korea/188/2009(H10N4)</t>
  </si>
  <si>
    <t>A/American black duck/Maryland/424/2001(H7N3)</t>
  </si>
  <si>
    <t>A/blue-winged teal/Ohio/1386/2005(H6N2)</t>
  </si>
  <si>
    <t>A/blue-winged teal/Texas/Sg-00155/2007(H4N8)</t>
  </si>
  <si>
    <t>A/gadwall/California/29595/2007(H10N1)</t>
  </si>
  <si>
    <t>A/green-winged teal/California/96/2012(H1N1)</t>
  </si>
  <si>
    <t>A/mallard/Alberta/149/2002(H2N4)</t>
  </si>
  <si>
    <t>A/northern pintail/Texas/184/2002(H6N4)</t>
  </si>
  <si>
    <t>A/northern pintail/Utah/469648/2006(H5N2)</t>
  </si>
  <si>
    <t>A/northern shoveler/California/HKWF1005/2007(H10N3)</t>
  </si>
  <si>
    <t>A/wood duck/Ohio/623/2004(H5N1)</t>
  </si>
  <si>
    <t>A/kelp gull/Argentina/LDC4/2006(H13N9)</t>
  </si>
  <si>
    <t>M</t>
  </si>
  <si>
    <t>EF597280</t>
  </si>
  <si>
    <t>EF597299</t>
  </si>
  <si>
    <t>EF597302</t>
  </si>
  <si>
    <t>AB490829</t>
  </si>
  <si>
    <t>AB546187</t>
  </si>
  <si>
    <t>KF259267</t>
  </si>
  <si>
    <t>GQ414940</t>
  </si>
  <si>
    <t>JF800145</t>
  </si>
  <si>
    <t>GQ907351</t>
  </si>
  <si>
    <t>HQ014787</t>
  </si>
  <si>
    <t>CY097051</t>
  </si>
  <si>
    <t>CY140071</t>
  </si>
  <si>
    <t>CY132742</t>
  </si>
  <si>
    <t>GU053285</t>
  </si>
  <si>
    <t>FJ686771</t>
  </si>
  <si>
    <t>CY145728</t>
  </si>
  <si>
    <t>CY134360</t>
  </si>
  <si>
    <t>KF424253</t>
  </si>
  <si>
    <t>CY102713</t>
  </si>
  <si>
    <t>CY064170</t>
  </si>
  <si>
    <t>CY096056</t>
  </si>
  <si>
    <t>CY096064</t>
  </si>
  <si>
    <t>CY067697</t>
  </si>
  <si>
    <t>CY111593</t>
  </si>
  <si>
    <t>CY067705</t>
  </si>
  <si>
    <t>CY067713</t>
  </si>
  <si>
    <t>A/migratory duck/Hong Kong/MP206/2004(H5N3)</t>
  </si>
  <si>
    <t>A/migratory duck/Jiang Xi/8624/2004(H6N2)</t>
  </si>
  <si>
    <t>A/northern pintail/Aomori/1192/2008(H5N9)</t>
  </si>
  <si>
    <t>A/spot-billed duck/Korea/540/2008(H6N1)</t>
  </si>
  <si>
    <t>A/spot-billed duck/Korea/KNU SYG06/2006(H5N3)</t>
  </si>
  <si>
    <t>A/whooper swan/Mongolia/232/2005(H12N3)</t>
  </si>
  <si>
    <t>A/wild duck/Korea/SH13/2006(H1N1)</t>
  </si>
  <si>
    <t>A/blue-winged teal/Minnesota/Sg-00649/2008(H3N8)</t>
  </si>
  <si>
    <t>A/gadwall/Wisconsin/10OS3122/2010(H11N9)</t>
  </si>
  <si>
    <t>A/green-winged teal/Ohio/648/2004(H7N3)</t>
  </si>
  <si>
    <t>A/mallard/Maryland/232/2001(H2N3)</t>
  </si>
  <si>
    <t>A/mallard/Minnesota/Sg-00630/2008(H10N7)</t>
  </si>
  <si>
    <t>A/northern shoveler/California/138/2012(H1N1)</t>
  </si>
  <si>
    <t>A/northern shoveler/Minnesota/Sg-00655/2008(H1N1)</t>
  </si>
  <si>
    <t>A/redhead/Alberta/192/2002(H3N6)</t>
  </si>
  <si>
    <t>A/ring-necked duck/Minnesota/Sg-00068/2007(H10N7)</t>
  </si>
  <si>
    <t>NS</t>
  </si>
  <si>
    <t>GQ219715</t>
  </si>
  <si>
    <t>AB490830</t>
  </si>
  <si>
    <t>KF260027</t>
  </si>
  <si>
    <t>KF260030</t>
  </si>
  <si>
    <t>AB546166</t>
  </si>
  <si>
    <t>JN244249</t>
  </si>
  <si>
    <t>JN029592</t>
  </si>
  <si>
    <t>GQ414969</t>
  </si>
  <si>
    <t>JF800148</t>
  </si>
  <si>
    <t>JN029561</t>
  </si>
  <si>
    <t>CY097538</t>
  </si>
  <si>
    <t>CY140872</t>
  </si>
  <si>
    <t>CY039544</t>
  </si>
  <si>
    <t>CY003988</t>
  </si>
  <si>
    <t>KF298413</t>
  </si>
  <si>
    <t>CY103515</t>
  </si>
  <si>
    <t>GU050041</t>
  </si>
  <si>
    <t>CY133637</t>
  </si>
  <si>
    <t>CY004950</t>
  </si>
  <si>
    <t>CY053329</t>
  </si>
  <si>
    <t>DQ525413</t>
  </si>
  <si>
    <t>EU523139</t>
  </si>
  <si>
    <t>GQ202688</t>
  </si>
  <si>
    <t>CY096057</t>
  </si>
  <si>
    <t>CY096065</t>
  </si>
  <si>
    <t>CY067698</t>
  </si>
  <si>
    <t>CY111594</t>
  </si>
  <si>
    <t>CY067706</t>
  </si>
  <si>
    <t>CY067714</t>
  </si>
  <si>
    <t>A/pintail/Akita/1265/2008(H1N2)</t>
  </si>
  <si>
    <t>A/ruddy shelduck/Mongolia/1-26/2007(H3N8)</t>
  </si>
  <si>
    <t>A/spot-billed duck/Korea/546/2008(H6N1)</t>
  </si>
  <si>
    <t>A/whooper swan/Mongolia/1-17/2007(H3N8)</t>
  </si>
  <si>
    <t>A/American black duck/Illinois/4119/2009(H8N4)</t>
  </si>
  <si>
    <t>A/blue-winged teal/North Dakota/AI09-3760/2009(H7N3)</t>
  </si>
  <si>
    <t>A/green-winged teal/California/AKS1370/2008(H7N3)</t>
  </si>
  <si>
    <t>A/mallard/Minnesota/AI09-2749/2009(H6N8)</t>
  </si>
  <si>
    <t>A/northern pintail/Alberta/8/2009(H3N8)</t>
  </si>
  <si>
    <t>A/northern pintail/California/466371/2006(H5N2)</t>
  </si>
  <si>
    <t>A/northern shoveler/Arkansas/11OS386/2011(H9N2)</t>
  </si>
  <si>
    <t>A/pintail/Alberta/269/2001(H4N6)</t>
  </si>
  <si>
    <t>A/eurasian wigeon/Hong Kong/MPK655/2009(H11N9)</t>
  </si>
  <si>
    <t>HA</t>
  </si>
  <si>
    <t>FJ439565</t>
  </si>
  <si>
    <t>GU144797</t>
  </si>
  <si>
    <t>CY032908</t>
  </si>
  <si>
    <t>CY063743</t>
  </si>
  <si>
    <t>A/wild duck/Korea/7-D19/2005(H4N6)</t>
  </si>
  <si>
    <t>A/mallard/Poyang Lake/P17/2007(H4N6)</t>
  </si>
  <si>
    <t>A/American wigeon/California/HKWF450/2007(H4N7)</t>
  </si>
  <si>
    <t>A/blue-winged teal/Minnesota/Sg-00028/2007(H4N6)</t>
  </si>
  <si>
    <t>CY133553</t>
  </si>
  <si>
    <t>A/long-tailed duck/Wisconsin/10OS3918/2010(H14N8)</t>
  </si>
  <si>
    <r>
      <t>Table S1.</t>
    </r>
    <r>
      <rPr>
        <sz val="12"/>
        <rFont val="Times New Roman"/>
        <family val="1"/>
      </rPr>
      <t xml:space="preserve">  Genbank accession numbers for reference sequences used in phylogenetic analyses of H14 hemagglutinin subtype influenza A viru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0"/>
      <name val="Verdana"/>
      <family val="2"/>
    </font>
    <font>
      <sz val="12"/>
      <color indexed="8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4" fillId="0" borderId="0"/>
    <xf numFmtId="0" fontId="1" fillId="0" borderId="0"/>
    <xf numFmtId="0" fontId="6" fillId="0" borderId="0"/>
    <xf numFmtId="0" fontId="6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0" xfId="0" applyFont="1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/>
    <xf numFmtId="0" fontId="3" fillId="0" borderId="0" xfId="1" applyFont="1" applyFill="1" applyAlignment="1"/>
    <xf numFmtId="0" fontId="5" fillId="0" borderId="0" xfId="1" applyFont="1" applyFill="1" applyBorder="1" applyAlignment="1">
      <alignment horizontal="left" wrapText="1"/>
    </xf>
  </cellXfs>
  <cellStyles count="5">
    <cellStyle name="Normal" xfId="0" builtinId="0"/>
    <cellStyle name="Normal 2" xfId="2"/>
    <cellStyle name="Normal 3" xfId="3"/>
    <cellStyle name="Normal 4" xfId="4"/>
    <cellStyle name="Normal_NOPI CA 2006&amp;2007 sample status" xfId="1"/>
  </cellStyles>
  <dxfs count="1">
    <dxf>
      <fill>
        <patternFill>
          <bgColor indexed="4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9"/>
  <sheetViews>
    <sheetView tabSelected="1" workbookViewId="0"/>
  </sheetViews>
  <sheetFormatPr defaultColWidth="9.109375" defaultRowHeight="15.6" x14ac:dyDescent="0.3"/>
  <cols>
    <col min="1" max="1" width="6" style="2" customWidth="1"/>
    <col min="2" max="2" width="12.33203125" style="2" customWidth="1"/>
    <col min="3" max="3" width="58.33203125" style="2" customWidth="1"/>
    <col min="4" max="16384" width="9.109375" style="2"/>
  </cols>
  <sheetData>
    <row r="1" spans="1:3" x14ac:dyDescent="0.3">
      <c r="A1" s="1" t="s">
        <v>312</v>
      </c>
    </row>
    <row r="3" spans="1:3" ht="16.2" thickBot="1" x14ac:dyDescent="0.35">
      <c r="A3" s="3" t="s">
        <v>0</v>
      </c>
      <c r="B3" s="3" t="s">
        <v>1</v>
      </c>
      <c r="C3" s="3" t="s">
        <v>2</v>
      </c>
    </row>
    <row r="4" spans="1:3" x14ac:dyDescent="0.3">
      <c r="A4" s="5" t="s">
        <v>301</v>
      </c>
      <c r="B4" s="4" t="s">
        <v>9</v>
      </c>
      <c r="C4" s="4" t="s">
        <v>10</v>
      </c>
    </row>
    <row r="5" spans="1:3" x14ac:dyDescent="0.3">
      <c r="A5" s="5" t="s">
        <v>301</v>
      </c>
      <c r="B5" s="4" t="s">
        <v>11</v>
      </c>
      <c r="C5" s="4" t="s">
        <v>12</v>
      </c>
    </row>
    <row r="6" spans="1:3" x14ac:dyDescent="0.3">
      <c r="A6" s="5" t="s">
        <v>301</v>
      </c>
      <c r="B6" s="4" t="s">
        <v>13</v>
      </c>
      <c r="C6" s="4" t="s">
        <v>14</v>
      </c>
    </row>
    <row r="7" spans="1:3" x14ac:dyDescent="0.3">
      <c r="A7" s="5" t="s">
        <v>301</v>
      </c>
      <c r="B7" s="4" t="s">
        <v>310</v>
      </c>
      <c r="C7" s="4" t="s">
        <v>311</v>
      </c>
    </row>
    <row r="8" spans="1:3" x14ac:dyDescent="0.3">
      <c r="A8" s="5" t="s">
        <v>301</v>
      </c>
      <c r="B8" s="4" t="s">
        <v>15</v>
      </c>
      <c r="C8" s="4" t="s">
        <v>16</v>
      </c>
    </row>
    <row r="9" spans="1:3" x14ac:dyDescent="0.3">
      <c r="A9" s="5" t="s">
        <v>301</v>
      </c>
      <c r="B9" s="4" t="s">
        <v>17</v>
      </c>
      <c r="C9" s="4" t="s">
        <v>18</v>
      </c>
    </row>
    <row r="10" spans="1:3" x14ac:dyDescent="0.3">
      <c r="A10" s="5" t="s">
        <v>301</v>
      </c>
      <c r="B10" s="6" t="s">
        <v>19</v>
      </c>
      <c r="C10" s="5" t="s">
        <v>20</v>
      </c>
    </row>
    <row r="11" spans="1:3" x14ac:dyDescent="0.3">
      <c r="A11" s="5" t="s">
        <v>301</v>
      </c>
      <c r="B11" s="6" t="s">
        <v>21</v>
      </c>
      <c r="C11" s="5" t="s">
        <v>22</v>
      </c>
    </row>
    <row r="12" spans="1:3" x14ac:dyDescent="0.3">
      <c r="A12" s="5" t="s">
        <v>301</v>
      </c>
      <c r="B12" s="6" t="s">
        <v>23</v>
      </c>
      <c r="C12" s="5" t="s">
        <v>24</v>
      </c>
    </row>
    <row r="13" spans="1:3" x14ac:dyDescent="0.3">
      <c r="A13" s="5" t="s">
        <v>301</v>
      </c>
      <c r="B13" s="6" t="s">
        <v>25</v>
      </c>
      <c r="C13" s="5" t="s">
        <v>26</v>
      </c>
    </row>
    <row r="14" spans="1:3" x14ac:dyDescent="0.3">
      <c r="A14" s="5" t="s">
        <v>301</v>
      </c>
      <c r="B14" s="6" t="s">
        <v>302</v>
      </c>
      <c r="C14" s="5" t="s">
        <v>307</v>
      </c>
    </row>
    <row r="15" spans="1:3" x14ac:dyDescent="0.3">
      <c r="A15" s="5" t="s">
        <v>301</v>
      </c>
      <c r="B15" s="6" t="s">
        <v>303</v>
      </c>
      <c r="C15" s="5" t="s">
        <v>306</v>
      </c>
    </row>
    <row r="16" spans="1:3" x14ac:dyDescent="0.3">
      <c r="A16" s="5" t="s">
        <v>301</v>
      </c>
      <c r="B16" s="6" t="s">
        <v>304</v>
      </c>
      <c r="C16" s="5" t="s">
        <v>308</v>
      </c>
    </row>
    <row r="17" spans="1:3" x14ac:dyDescent="0.3">
      <c r="A17" s="5" t="s">
        <v>301</v>
      </c>
      <c r="B17" s="6" t="s">
        <v>305</v>
      </c>
      <c r="C17" s="5" t="s">
        <v>309</v>
      </c>
    </row>
    <row r="18" spans="1:3" s="4" customFormat="1" x14ac:dyDescent="0.3">
      <c r="A18" s="4" t="s">
        <v>3</v>
      </c>
      <c r="B18" s="4" t="s">
        <v>27</v>
      </c>
      <c r="C18" s="4" t="s">
        <v>28</v>
      </c>
    </row>
    <row r="19" spans="1:3" s="4" customFormat="1" x14ac:dyDescent="0.3">
      <c r="A19" s="4" t="s">
        <v>3</v>
      </c>
      <c r="B19" s="4" t="s">
        <v>29</v>
      </c>
      <c r="C19" s="4" t="s">
        <v>30</v>
      </c>
    </row>
    <row r="20" spans="1:3" s="4" customFormat="1" x14ac:dyDescent="0.3">
      <c r="A20" s="4" t="s">
        <v>3</v>
      </c>
      <c r="B20" s="4" t="s">
        <v>31</v>
      </c>
      <c r="C20" s="4" t="s">
        <v>32</v>
      </c>
    </row>
    <row r="21" spans="1:3" s="4" customFormat="1" x14ac:dyDescent="0.3">
      <c r="A21" s="4" t="s">
        <v>3</v>
      </c>
      <c r="B21" s="4" t="s">
        <v>33</v>
      </c>
      <c r="C21" s="4" t="s">
        <v>34</v>
      </c>
    </row>
    <row r="22" spans="1:3" s="4" customFormat="1" x14ac:dyDescent="0.3">
      <c r="A22" s="4" t="s">
        <v>3</v>
      </c>
      <c r="B22" s="4" t="s">
        <v>35</v>
      </c>
      <c r="C22" s="4" t="s">
        <v>36</v>
      </c>
    </row>
    <row r="23" spans="1:3" s="4" customFormat="1" x14ac:dyDescent="0.3">
      <c r="A23" s="4" t="s">
        <v>3</v>
      </c>
      <c r="B23" s="4" t="s">
        <v>37</v>
      </c>
      <c r="C23" s="4" t="s">
        <v>38</v>
      </c>
    </row>
    <row r="24" spans="1:3" s="4" customFormat="1" x14ac:dyDescent="0.3">
      <c r="A24" s="4" t="s">
        <v>3</v>
      </c>
      <c r="B24" s="4" t="s">
        <v>39</v>
      </c>
      <c r="C24" s="4" t="s">
        <v>40</v>
      </c>
    </row>
    <row r="25" spans="1:3" s="4" customFormat="1" x14ac:dyDescent="0.3">
      <c r="A25" s="4" t="s">
        <v>3</v>
      </c>
      <c r="B25" s="4" t="s">
        <v>41</v>
      </c>
      <c r="C25" s="4" t="s">
        <v>42</v>
      </c>
    </row>
    <row r="26" spans="1:3" s="4" customFormat="1" x14ac:dyDescent="0.3">
      <c r="A26" s="4" t="s">
        <v>3</v>
      </c>
      <c r="B26" s="4" t="s">
        <v>43</v>
      </c>
      <c r="C26" s="4" t="s">
        <v>44</v>
      </c>
    </row>
    <row r="27" spans="1:3" s="4" customFormat="1" x14ac:dyDescent="0.3">
      <c r="A27" s="4" t="s">
        <v>3</v>
      </c>
      <c r="B27" s="4" t="s">
        <v>45</v>
      </c>
      <c r="C27" s="4" t="s">
        <v>46</v>
      </c>
    </row>
    <row r="28" spans="1:3" s="4" customFormat="1" x14ac:dyDescent="0.3">
      <c r="A28" s="4" t="s">
        <v>3</v>
      </c>
      <c r="B28" s="4" t="s">
        <v>47</v>
      </c>
      <c r="C28" s="4" t="s">
        <v>48</v>
      </c>
    </row>
    <row r="29" spans="1:3" s="5" customFormat="1" x14ac:dyDescent="0.3">
      <c r="A29" s="4" t="s">
        <v>3</v>
      </c>
      <c r="B29" s="5" t="s">
        <v>49</v>
      </c>
      <c r="C29" s="5" t="s">
        <v>50</v>
      </c>
    </row>
    <row r="30" spans="1:3" s="5" customFormat="1" x14ac:dyDescent="0.3">
      <c r="A30" s="4" t="s">
        <v>3</v>
      </c>
      <c r="B30" s="5" t="s">
        <v>51</v>
      </c>
      <c r="C30" s="5" t="s">
        <v>52</v>
      </c>
    </row>
    <row r="31" spans="1:3" s="5" customFormat="1" x14ac:dyDescent="0.3">
      <c r="A31" s="4" t="s">
        <v>3</v>
      </c>
      <c r="B31" s="5" t="s">
        <v>53</v>
      </c>
      <c r="C31" s="5" t="s">
        <v>54</v>
      </c>
    </row>
    <row r="32" spans="1:3" s="5" customFormat="1" x14ac:dyDescent="0.3">
      <c r="A32" s="4" t="s">
        <v>3</v>
      </c>
      <c r="B32" s="5" t="s">
        <v>55</v>
      </c>
      <c r="C32" s="5" t="s">
        <v>56</v>
      </c>
    </row>
    <row r="33" spans="1:3" s="5" customFormat="1" x14ac:dyDescent="0.3">
      <c r="A33" s="4" t="s">
        <v>3</v>
      </c>
      <c r="B33" s="6" t="s">
        <v>57</v>
      </c>
      <c r="C33" s="5" t="s">
        <v>58</v>
      </c>
    </row>
    <row r="34" spans="1:3" s="5" customFormat="1" x14ac:dyDescent="0.3">
      <c r="A34" s="4" t="s">
        <v>3</v>
      </c>
      <c r="B34" s="6" t="s">
        <v>59</v>
      </c>
      <c r="C34" s="5" t="s">
        <v>60</v>
      </c>
    </row>
    <row r="35" spans="1:3" s="5" customFormat="1" x14ac:dyDescent="0.3">
      <c r="A35" s="4" t="s">
        <v>3</v>
      </c>
      <c r="B35" s="6" t="s">
        <v>61</v>
      </c>
      <c r="C35" s="5" t="s">
        <v>62</v>
      </c>
    </row>
    <row r="36" spans="1:3" s="5" customFormat="1" x14ac:dyDescent="0.3">
      <c r="A36" s="4" t="s">
        <v>3</v>
      </c>
      <c r="B36" s="6" t="s">
        <v>63</v>
      </c>
      <c r="C36" s="5" t="s">
        <v>64</v>
      </c>
    </row>
    <row r="37" spans="1:3" s="5" customFormat="1" x14ac:dyDescent="0.3">
      <c r="A37" s="4" t="s">
        <v>3</v>
      </c>
      <c r="B37" s="6" t="s">
        <v>65</v>
      </c>
      <c r="C37" s="5" t="s">
        <v>66</v>
      </c>
    </row>
    <row r="38" spans="1:3" s="5" customFormat="1" x14ac:dyDescent="0.3">
      <c r="A38" s="4" t="s">
        <v>3</v>
      </c>
      <c r="B38" s="6" t="s">
        <v>67</v>
      </c>
      <c r="C38" s="5" t="s">
        <v>68</v>
      </c>
    </row>
    <row r="39" spans="1:3" s="7" customFormat="1" x14ac:dyDescent="0.3">
      <c r="A39" s="4" t="s">
        <v>3</v>
      </c>
      <c r="B39" s="5" t="s">
        <v>69</v>
      </c>
      <c r="C39" s="5" t="s">
        <v>70</v>
      </c>
    </row>
    <row r="40" spans="1:3" s="7" customFormat="1" x14ac:dyDescent="0.3">
      <c r="A40" s="4" t="s">
        <v>3</v>
      </c>
      <c r="B40" s="5" t="s">
        <v>71</v>
      </c>
      <c r="C40" s="5" t="s">
        <v>72</v>
      </c>
    </row>
    <row r="41" spans="1:3" s="7" customFormat="1" x14ac:dyDescent="0.3">
      <c r="A41" s="4" t="s">
        <v>3</v>
      </c>
      <c r="B41" s="5" t="s">
        <v>73</v>
      </c>
      <c r="C41" s="5" t="s">
        <v>74</v>
      </c>
    </row>
    <row r="42" spans="1:3" s="7" customFormat="1" x14ac:dyDescent="0.3">
      <c r="A42" s="4" t="s">
        <v>3</v>
      </c>
      <c r="B42" s="5" t="s">
        <v>75</v>
      </c>
      <c r="C42" s="5" t="s">
        <v>76</v>
      </c>
    </row>
    <row r="43" spans="1:3" s="7" customFormat="1" x14ac:dyDescent="0.3">
      <c r="A43" s="4" t="s">
        <v>3</v>
      </c>
      <c r="B43" s="5" t="s">
        <v>77</v>
      </c>
      <c r="C43" s="5" t="s">
        <v>152</v>
      </c>
    </row>
    <row r="44" spans="1:3" s="7" customFormat="1" x14ac:dyDescent="0.3">
      <c r="A44" s="4" t="s">
        <v>3</v>
      </c>
      <c r="B44" s="5" t="s">
        <v>78</v>
      </c>
      <c r="C44" s="5" t="s">
        <v>79</v>
      </c>
    </row>
    <row r="45" spans="1:3" s="7" customFormat="1" x14ac:dyDescent="0.3">
      <c r="A45" s="4" t="s">
        <v>3</v>
      </c>
      <c r="B45" s="5" t="s">
        <v>80</v>
      </c>
      <c r="C45" s="5" t="s">
        <v>81</v>
      </c>
    </row>
    <row r="46" spans="1:3" s="7" customFormat="1" x14ac:dyDescent="0.3">
      <c r="A46" s="5" t="s">
        <v>4</v>
      </c>
      <c r="B46" s="5" t="s">
        <v>5</v>
      </c>
      <c r="C46" s="5" t="s">
        <v>200</v>
      </c>
    </row>
    <row r="47" spans="1:3" s="4" customFormat="1" x14ac:dyDescent="0.3">
      <c r="A47" s="5" t="s">
        <v>4</v>
      </c>
      <c r="B47" s="4" t="s">
        <v>82</v>
      </c>
      <c r="C47" s="4" t="s">
        <v>140</v>
      </c>
    </row>
    <row r="48" spans="1:3" s="4" customFormat="1" x14ac:dyDescent="0.3">
      <c r="A48" s="5" t="s">
        <v>4</v>
      </c>
      <c r="B48" s="4" t="s">
        <v>83</v>
      </c>
      <c r="C48" s="4" t="s">
        <v>141</v>
      </c>
    </row>
    <row r="49" spans="1:3" s="4" customFormat="1" x14ac:dyDescent="0.3">
      <c r="A49" s="5" t="s">
        <v>4</v>
      </c>
      <c r="B49" s="4" t="s">
        <v>84</v>
      </c>
      <c r="C49" s="4" t="s">
        <v>142</v>
      </c>
    </row>
    <row r="50" spans="1:3" s="4" customFormat="1" x14ac:dyDescent="0.3">
      <c r="A50" s="5" t="s">
        <v>4</v>
      </c>
      <c r="B50" s="4" t="s">
        <v>85</v>
      </c>
      <c r="C50" s="4" t="s">
        <v>36</v>
      </c>
    </row>
    <row r="51" spans="1:3" s="4" customFormat="1" x14ac:dyDescent="0.3">
      <c r="A51" s="5" t="s">
        <v>4</v>
      </c>
      <c r="B51" s="4" t="s">
        <v>86</v>
      </c>
      <c r="C51" s="4" t="s">
        <v>38</v>
      </c>
    </row>
    <row r="52" spans="1:3" s="4" customFormat="1" x14ac:dyDescent="0.3">
      <c r="A52" s="5" t="s">
        <v>4</v>
      </c>
      <c r="B52" s="4" t="s">
        <v>87</v>
      </c>
      <c r="C52" s="4" t="s">
        <v>109</v>
      </c>
    </row>
    <row r="53" spans="1:3" s="4" customFormat="1" x14ac:dyDescent="0.3">
      <c r="A53" s="5" t="s">
        <v>4</v>
      </c>
      <c r="B53" s="4" t="s">
        <v>88</v>
      </c>
      <c r="C53" s="4" t="s">
        <v>40</v>
      </c>
    </row>
    <row r="54" spans="1:3" s="4" customFormat="1" x14ac:dyDescent="0.3">
      <c r="A54" s="5" t="s">
        <v>4</v>
      </c>
      <c r="B54" s="4" t="s">
        <v>89</v>
      </c>
      <c r="C54" s="4" t="s">
        <v>143</v>
      </c>
    </row>
    <row r="55" spans="1:3" s="4" customFormat="1" x14ac:dyDescent="0.3">
      <c r="A55" s="5" t="s">
        <v>4</v>
      </c>
      <c r="B55" s="4" t="s">
        <v>90</v>
      </c>
      <c r="C55" s="4" t="s">
        <v>144</v>
      </c>
    </row>
    <row r="56" spans="1:3" s="4" customFormat="1" x14ac:dyDescent="0.3">
      <c r="A56" s="5" t="s">
        <v>4</v>
      </c>
      <c r="B56" s="4" t="s">
        <v>91</v>
      </c>
      <c r="C56" s="4" t="s">
        <v>145</v>
      </c>
    </row>
    <row r="57" spans="1:3" s="4" customFormat="1" x14ac:dyDescent="0.3">
      <c r="A57" s="5" t="s">
        <v>4</v>
      </c>
      <c r="B57" s="4" t="s">
        <v>92</v>
      </c>
      <c r="C57" s="4" t="s">
        <v>146</v>
      </c>
    </row>
    <row r="58" spans="1:3" s="4" customFormat="1" x14ac:dyDescent="0.3">
      <c r="A58" s="5" t="s">
        <v>4</v>
      </c>
      <c r="B58" s="4" t="s">
        <v>93</v>
      </c>
      <c r="C58" s="4" t="s">
        <v>147</v>
      </c>
    </row>
    <row r="59" spans="1:3" s="4" customFormat="1" x14ac:dyDescent="0.3">
      <c r="A59" s="5" t="s">
        <v>4</v>
      </c>
      <c r="B59" s="4" t="s">
        <v>94</v>
      </c>
      <c r="C59" s="4" t="s">
        <v>148</v>
      </c>
    </row>
    <row r="60" spans="1:3" s="4" customFormat="1" x14ac:dyDescent="0.3">
      <c r="A60" s="5" t="s">
        <v>4</v>
      </c>
      <c r="B60" s="4" t="s">
        <v>95</v>
      </c>
      <c r="C60" s="4" t="s">
        <v>149</v>
      </c>
    </row>
    <row r="61" spans="1:3" s="4" customFormat="1" x14ac:dyDescent="0.3">
      <c r="A61" s="5" t="s">
        <v>4</v>
      </c>
      <c r="B61" s="4" t="s">
        <v>96</v>
      </c>
      <c r="C61" s="4" t="s">
        <v>150</v>
      </c>
    </row>
    <row r="62" spans="1:3" s="4" customFormat="1" x14ac:dyDescent="0.3">
      <c r="A62" s="5" t="s">
        <v>4</v>
      </c>
      <c r="B62" s="4" t="s">
        <v>97</v>
      </c>
      <c r="C62" s="4" t="s">
        <v>110</v>
      </c>
    </row>
    <row r="63" spans="1:3" s="4" customFormat="1" x14ac:dyDescent="0.3">
      <c r="A63" s="5" t="s">
        <v>4</v>
      </c>
      <c r="B63" s="4" t="s">
        <v>98</v>
      </c>
      <c r="C63" s="4" t="s">
        <v>111</v>
      </c>
    </row>
    <row r="64" spans="1:3" s="4" customFormat="1" x14ac:dyDescent="0.3">
      <c r="A64" s="5" t="s">
        <v>4</v>
      </c>
      <c r="B64" s="4" t="s">
        <v>99</v>
      </c>
      <c r="C64" s="4" t="s">
        <v>112</v>
      </c>
    </row>
    <row r="65" spans="1:3" s="4" customFormat="1" x14ac:dyDescent="0.3">
      <c r="A65" s="5" t="s">
        <v>4</v>
      </c>
      <c r="B65" s="4" t="s">
        <v>100</v>
      </c>
      <c r="C65" s="4" t="s">
        <v>151</v>
      </c>
    </row>
    <row r="66" spans="1:3" s="4" customFormat="1" x14ac:dyDescent="0.3">
      <c r="A66" s="5" t="s">
        <v>4</v>
      </c>
      <c r="B66" s="4" t="s">
        <v>101</v>
      </c>
      <c r="C66" s="4" t="s">
        <v>68</v>
      </c>
    </row>
    <row r="67" spans="1:3" s="5" customFormat="1" x14ac:dyDescent="0.3">
      <c r="A67" s="5" t="s">
        <v>4</v>
      </c>
      <c r="B67" s="6" t="s">
        <v>102</v>
      </c>
      <c r="C67" s="5" t="s">
        <v>70</v>
      </c>
    </row>
    <row r="68" spans="1:3" s="5" customFormat="1" x14ac:dyDescent="0.3">
      <c r="A68" s="5" t="s">
        <v>4</v>
      </c>
      <c r="B68" s="6" t="s">
        <v>103</v>
      </c>
      <c r="C68" s="5" t="s">
        <v>72</v>
      </c>
    </row>
    <row r="69" spans="1:3" s="5" customFormat="1" x14ac:dyDescent="0.3">
      <c r="A69" s="5" t="s">
        <v>4</v>
      </c>
      <c r="B69" s="6" t="s">
        <v>104</v>
      </c>
      <c r="C69" s="5" t="s">
        <v>74</v>
      </c>
    </row>
    <row r="70" spans="1:3" s="5" customFormat="1" x14ac:dyDescent="0.3">
      <c r="A70" s="5" t="s">
        <v>4</v>
      </c>
      <c r="B70" s="6" t="s">
        <v>105</v>
      </c>
      <c r="C70" s="5" t="s">
        <v>76</v>
      </c>
    </row>
    <row r="71" spans="1:3" s="5" customFormat="1" x14ac:dyDescent="0.3">
      <c r="A71" s="5" t="s">
        <v>4</v>
      </c>
      <c r="B71" s="6" t="s">
        <v>106</v>
      </c>
      <c r="C71" s="5" t="s">
        <v>152</v>
      </c>
    </row>
    <row r="72" spans="1:3" s="5" customFormat="1" x14ac:dyDescent="0.3">
      <c r="A72" s="5" t="s">
        <v>4</v>
      </c>
      <c r="B72" s="6" t="s">
        <v>107</v>
      </c>
      <c r="C72" s="5" t="s">
        <v>79</v>
      </c>
    </row>
    <row r="73" spans="1:3" s="5" customFormat="1" x14ac:dyDescent="0.3">
      <c r="A73" s="5" t="s">
        <v>4</v>
      </c>
      <c r="B73" s="6" t="s">
        <v>108</v>
      </c>
      <c r="C73" s="5" t="s">
        <v>81</v>
      </c>
    </row>
    <row r="74" spans="1:3" s="5" customFormat="1" x14ac:dyDescent="0.3">
      <c r="A74" s="5" t="s">
        <v>6</v>
      </c>
      <c r="B74" s="6" t="s">
        <v>113</v>
      </c>
      <c r="C74" s="5" t="s">
        <v>243</v>
      </c>
    </row>
    <row r="75" spans="1:3" s="5" customFormat="1" x14ac:dyDescent="0.3">
      <c r="A75" s="5" t="s">
        <v>6</v>
      </c>
      <c r="B75" s="6" t="s">
        <v>114</v>
      </c>
      <c r="C75" s="5" t="s">
        <v>140</v>
      </c>
    </row>
    <row r="76" spans="1:3" s="5" customFormat="1" x14ac:dyDescent="0.3">
      <c r="A76" s="5" t="s">
        <v>6</v>
      </c>
      <c r="B76" s="6" t="s">
        <v>115</v>
      </c>
      <c r="C76" s="5" t="s">
        <v>153</v>
      </c>
    </row>
    <row r="77" spans="1:3" s="7" customFormat="1" x14ac:dyDescent="0.3">
      <c r="A77" s="5" t="s">
        <v>6</v>
      </c>
      <c r="B77" s="7" t="s">
        <v>116</v>
      </c>
      <c r="C77" s="5" t="s">
        <v>154</v>
      </c>
    </row>
    <row r="78" spans="1:3" s="7" customFormat="1" x14ac:dyDescent="0.3">
      <c r="A78" s="5" t="s">
        <v>6</v>
      </c>
      <c r="B78" s="7" t="s">
        <v>117</v>
      </c>
      <c r="C78" s="5" t="s">
        <v>44</v>
      </c>
    </row>
    <row r="79" spans="1:3" s="7" customFormat="1" x14ac:dyDescent="0.3">
      <c r="A79" s="5" t="s">
        <v>6</v>
      </c>
      <c r="B79" s="7" t="s">
        <v>118</v>
      </c>
      <c r="C79" s="5" t="s">
        <v>155</v>
      </c>
    </row>
    <row r="80" spans="1:3" s="7" customFormat="1" x14ac:dyDescent="0.3">
      <c r="A80" s="5" t="s">
        <v>6</v>
      </c>
      <c r="B80" s="7" t="s">
        <v>119</v>
      </c>
      <c r="C80" s="5" t="s">
        <v>156</v>
      </c>
    </row>
    <row r="81" spans="1:3" s="7" customFormat="1" x14ac:dyDescent="0.3">
      <c r="A81" s="5" t="s">
        <v>6</v>
      </c>
      <c r="B81" s="7" t="s">
        <v>120</v>
      </c>
      <c r="C81" s="5" t="s">
        <v>142</v>
      </c>
    </row>
    <row r="82" spans="1:3" s="7" customFormat="1" x14ac:dyDescent="0.3">
      <c r="A82" s="5" t="s">
        <v>6</v>
      </c>
      <c r="B82" s="7" t="s">
        <v>121</v>
      </c>
      <c r="C82" s="5" t="s">
        <v>157</v>
      </c>
    </row>
    <row r="83" spans="1:3" s="7" customFormat="1" x14ac:dyDescent="0.3">
      <c r="A83" s="5" t="s">
        <v>6</v>
      </c>
      <c r="B83" s="7" t="s">
        <v>122</v>
      </c>
      <c r="C83" s="5" t="s">
        <v>158</v>
      </c>
    </row>
    <row r="84" spans="1:3" s="4" customFormat="1" x14ac:dyDescent="0.3">
      <c r="A84" s="5" t="s">
        <v>6</v>
      </c>
      <c r="B84" s="4" t="s">
        <v>123</v>
      </c>
      <c r="C84" s="4" t="s">
        <v>159</v>
      </c>
    </row>
    <row r="85" spans="1:3" s="4" customFormat="1" x14ac:dyDescent="0.3">
      <c r="A85" s="5" t="s">
        <v>6</v>
      </c>
      <c r="B85" s="4" t="s">
        <v>124</v>
      </c>
      <c r="C85" s="4" t="s">
        <v>160</v>
      </c>
    </row>
    <row r="86" spans="1:3" s="4" customFormat="1" x14ac:dyDescent="0.3">
      <c r="A86" s="5" t="s">
        <v>6</v>
      </c>
      <c r="B86" s="4" t="s">
        <v>125</v>
      </c>
      <c r="C86" s="4" t="s">
        <v>161</v>
      </c>
    </row>
    <row r="87" spans="1:3" s="4" customFormat="1" x14ac:dyDescent="0.3">
      <c r="A87" s="5" t="s">
        <v>6</v>
      </c>
      <c r="B87" s="4" t="s">
        <v>126</v>
      </c>
      <c r="C87" s="4" t="s">
        <v>162</v>
      </c>
    </row>
    <row r="88" spans="1:3" s="4" customFormat="1" x14ac:dyDescent="0.3">
      <c r="A88" s="5" t="s">
        <v>6</v>
      </c>
      <c r="B88" s="4" t="s">
        <v>127</v>
      </c>
      <c r="C88" s="4" t="s">
        <v>163</v>
      </c>
    </row>
    <row r="89" spans="1:3" s="4" customFormat="1" x14ac:dyDescent="0.3">
      <c r="A89" s="5" t="s">
        <v>6</v>
      </c>
      <c r="B89" s="4" t="s">
        <v>128</v>
      </c>
      <c r="C89" s="4" t="s">
        <v>164</v>
      </c>
    </row>
    <row r="90" spans="1:3" s="4" customFormat="1" x14ac:dyDescent="0.3">
      <c r="A90" s="5" t="s">
        <v>6</v>
      </c>
      <c r="B90" s="4" t="s">
        <v>129</v>
      </c>
      <c r="C90" s="4" t="s">
        <v>165</v>
      </c>
    </row>
    <row r="91" spans="1:3" s="4" customFormat="1" x14ac:dyDescent="0.3">
      <c r="A91" s="5" t="s">
        <v>6</v>
      </c>
      <c r="B91" s="4" t="s">
        <v>130</v>
      </c>
      <c r="C91" s="4" t="s">
        <v>166</v>
      </c>
    </row>
    <row r="92" spans="1:3" s="4" customFormat="1" x14ac:dyDescent="0.3">
      <c r="A92" s="5" t="s">
        <v>6</v>
      </c>
      <c r="B92" s="4" t="s">
        <v>131</v>
      </c>
      <c r="C92" s="4" t="s">
        <v>167</v>
      </c>
    </row>
    <row r="93" spans="1:3" s="4" customFormat="1" x14ac:dyDescent="0.3">
      <c r="A93" s="5" t="s">
        <v>6</v>
      </c>
      <c r="B93" s="4" t="s">
        <v>132</v>
      </c>
      <c r="C93" s="4" t="s">
        <v>168</v>
      </c>
    </row>
    <row r="94" spans="1:3" s="4" customFormat="1" x14ac:dyDescent="0.3">
      <c r="A94" s="5" t="s">
        <v>6</v>
      </c>
      <c r="B94" s="4" t="s">
        <v>133</v>
      </c>
      <c r="C94" s="4" t="s">
        <v>68</v>
      </c>
    </row>
    <row r="95" spans="1:3" s="4" customFormat="1" x14ac:dyDescent="0.3">
      <c r="A95" s="5" t="s">
        <v>6</v>
      </c>
      <c r="B95" s="4" t="s">
        <v>134</v>
      </c>
      <c r="C95" s="4" t="s">
        <v>72</v>
      </c>
    </row>
    <row r="96" spans="1:3" s="4" customFormat="1" x14ac:dyDescent="0.3">
      <c r="A96" s="5" t="s">
        <v>6</v>
      </c>
      <c r="B96" s="4" t="s">
        <v>135</v>
      </c>
      <c r="C96" s="4" t="s">
        <v>74</v>
      </c>
    </row>
    <row r="97" spans="1:3" s="4" customFormat="1" x14ac:dyDescent="0.3">
      <c r="A97" s="5" t="s">
        <v>6</v>
      </c>
      <c r="B97" s="4" t="s">
        <v>136</v>
      </c>
      <c r="C97" s="4" t="s">
        <v>76</v>
      </c>
    </row>
    <row r="98" spans="1:3" s="4" customFormat="1" x14ac:dyDescent="0.3">
      <c r="A98" s="5" t="s">
        <v>6</v>
      </c>
      <c r="B98" s="4" t="s">
        <v>137</v>
      </c>
      <c r="C98" s="4" t="s">
        <v>152</v>
      </c>
    </row>
    <row r="99" spans="1:3" s="4" customFormat="1" x14ac:dyDescent="0.3">
      <c r="A99" s="5" t="s">
        <v>6</v>
      </c>
      <c r="B99" s="4" t="s">
        <v>138</v>
      </c>
      <c r="C99" s="4" t="s">
        <v>79</v>
      </c>
    </row>
    <row r="100" spans="1:3" s="4" customFormat="1" x14ac:dyDescent="0.3">
      <c r="A100" s="5" t="s">
        <v>6</v>
      </c>
      <c r="B100" s="4" t="s">
        <v>139</v>
      </c>
      <c r="C100" s="4" t="s">
        <v>81</v>
      </c>
    </row>
    <row r="101" spans="1:3" s="4" customFormat="1" x14ac:dyDescent="0.3">
      <c r="A101" s="4" t="s">
        <v>7</v>
      </c>
      <c r="B101" s="4" t="s">
        <v>169</v>
      </c>
      <c r="C101" s="4" t="s">
        <v>300</v>
      </c>
    </row>
    <row r="102" spans="1:3" s="4" customFormat="1" x14ac:dyDescent="0.3">
      <c r="A102" s="4" t="s">
        <v>7</v>
      </c>
      <c r="B102" s="4" t="s">
        <v>170</v>
      </c>
      <c r="C102" s="4" t="s">
        <v>197</v>
      </c>
    </row>
    <row r="103" spans="1:3" s="4" customFormat="1" x14ac:dyDescent="0.3">
      <c r="A103" s="4" t="s">
        <v>7</v>
      </c>
      <c r="B103" s="4" t="s">
        <v>171</v>
      </c>
      <c r="C103" s="4" t="s">
        <v>198</v>
      </c>
    </row>
    <row r="104" spans="1:3" s="5" customFormat="1" x14ac:dyDescent="0.3">
      <c r="A104" s="4" t="s">
        <v>7</v>
      </c>
      <c r="B104" s="6" t="s">
        <v>172</v>
      </c>
      <c r="C104" s="5" t="s">
        <v>199</v>
      </c>
    </row>
    <row r="105" spans="1:3" s="5" customFormat="1" x14ac:dyDescent="0.3">
      <c r="A105" s="4" t="s">
        <v>7</v>
      </c>
      <c r="B105" s="6" t="s">
        <v>173</v>
      </c>
      <c r="C105" s="5" t="s">
        <v>200</v>
      </c>
    </row>
    <row r="106" spans="1:3" s="5" customFormat="1" x14ac:dyDescent="0.3">
      <c r="A106" s="4" t="s">
        <v>7</v>
      </c>
      <c r="B106" s="6" t="s">
        <v>8</v>
      </c>
      <c r="C106" s="5" t="s">
        <v>140</v>
      </c>
    </row>
    <row r="107" spans="1:3" s="5" customFormat="1" x14ac:dyDescent="0.3">
      <c r="A107" s="4" t="s">
        <v>7</v>
      </c>
      <c r="B107" s="6" t="s">
        <v>174</v>
      </c>
      <c r="C107" s="5" t="s">
        <v>201</v>
      </c>
    </row>
    <row r="108" spans="1:3" s="5" customFormat="1" x14ac:dyDescent="0.3">
      <c r="A108" s="4" t="s">
        <v>7</v>
      </c>
      <c r="B108" s="6" t="s">
        <v>175</v>
      </c>
      <c r="C108" s="5" t="s">
        <v>32</v>
      </c>
    </row>
    <row r="109" spans="1:3" s="5" customFormat="1" x14ac:dyDescent="0.3">
      <c r="A109" s="4" t="s">
        <v>7</v>
      </c>
      <c r="B109" s="6" t="s">
        <v>176</v>
      </c>
      <c r="C109" s="5" t="s">
        <v>202</v>
      </c>
    </row>
    <row r="110" spans="1:3" s="5" customFormat="1" x14ac:dyDescent="0.3">
      <c r="A110" s="4" t="s">
        <v>7</v>
      </c>
      <c r="B110" s="6" t="s">
        <v>177</v>
      </c>
      <c r="C110" s="5" t="s">
        <v>203</v>
      </c>
    </row>
    <row r="111" spans="1:3" s="5" customFormat="1" x14ac:dyDescent="0.3">
      <c r="A111" s="4" t="s">
        <v>7</v>
      </c>
      <c r="B111" s="6" t="s">
        <v>178</v>
      </c>
      <c r="C111" s="5" t="s">
        <v>204</v>
      </c>
    </row>
    <row r="112" spans="1:3" s="5" customFormat="1" x14ac:dyDescent="0.3">
      <c r="A112" s="4" t="s">
        <v>7</v>
      </c>
      <c r="B112" s="6" t="s">
        <v>179</v>
      </c>
      <c r="C112" s="5" t="s">
        <v>205</v>
      </c>
    </row>
    <row r="113" spans="1:3" s="5" customFormat="1" x14ac:dyDescent="0.3">
      <c r="A113" s="4" t="s">
        <v>7</v>
      </c>
      <c r="B113" s="6" t="s">
        <v>180</v>
      </c>
      <c r="C113" s="5" t="s">
        <v>206</v>
      </c>
    </row>
    <row r="114" spans="1:3" s="7" customFormat="1" x14ac:dyDescent="0.3">
      <c r="A114" s="4" t="s">
        <v>7</v>
      </c>
      <c r="B114" s="7" t="s">
        <v>181</v>
      </c>
      <c r="C114" s="5" t="s">
        <v>207</v>
      </c>
    </row>
    <row r="115" spans="1:3" s="7" customFormat="1" x14ac:dyDescent="0.3">
      <c r="A115" s="4" t="s">
        <v>7</v>
      </c>
      <c r="B115" s="7" t="s">
        <v>182</v>
      </c>
      <c r="C115" s="5" t="s">
        <v>208</v>
      </c>
    </row>
    <row r="116" spans="1:3" s="7" customFormat="1" x14ac:dyDescent="0.3">
      <c r="A116" s="4" t="s">
        <v>7</v>
      </c>
      <c r="B116" s="7" t="s">
        <v>183</v>
      </c>
      <c r="C116" s="5" t="s">
        <v>209</v>
      </c>
    </row>
    <row r="117" spans="1:3" s="7" customFormat="1" x14ac:dyDescent="0.3">
      <c r="A117" s="4" t="s">
        <v>7</v>
      </c>
      <c r="B117" s="7" t="s">
        <v>184</v>
      </c>
      <c r="C117" s="5" t="s">
        <v>210</v>
      </c>
    </row>
    <row r="118" spans="1:3" s="7" customFormat="1" x14ac:dyDescent="0.3">
      <c r="A118" s="4" t="s">
        <v>7</v>
      </c>
      <c r="B118" s="7" t="s">
        <v>185</v>
      </c>
      <c r="C118" s="5" t="s">
        <v>211</v>
      </c>
    </row>
    <row r="119" spans="1:3" s="7" customFormat="1" x14ac:dyDescent="0.3">
      <c r="A119" s="4" t="s">
        <v>7</v>
      </c>
      <c r="B119" s="7" t="s">
        <v>186</v>
      </c>
      <c r="C119" s="5" t="s">
        <v>212</v>
      </c>
    </row>
    <row r="120" spans="1:3" s="7" customFormat="1" x14ac:dyDescent="0.3">
      <c r="A120" s="4" t="s">
        <v>7</v>
      </c>
      <c r="B120" s="7" t="s">
        <v>187</v>
      </c>
      <c r="C120" s="5" t="s">
        <v>213</v>
      </c>
    </row>
    <row r="121" spans="1:3" s="7" customFormat="1" x14ac:dyDescent="0.3">
      <c r="A121" s="4" t="s">
        <v>7</v>
      </c>
      <c r="B121" s="7" t="s">
        <v>188</v>
      </c>
      <c r="C121" s="5" t="s">
        <v>68</v>
      </c>
    </row>
    <row r="122" spans="1:3" s="7" customFormat="1" x14ac:dyDescent="0.3">
      <c r="A122" s="4" t="s">
        <v>7</v>
      </c>
      <c r="B122" s="7" t="s">
        <v>189</v>
      </c>
      <c r="C122" s="5" t="s">
        <v>214</v>
      </c>
    </row>
    <row r="123" spans="1:3" s="4" customFormat="1" x14ac:dyDescent="0.3">
      <c r="A123" s="4" t="s">
        <v>7</v>
      </c>
      <c r="B123" s="6" t="s">
        <v>190</v>
      </c>
      <c r="C123" s="6" t="s">
        <v>70</v>
      </c>
    </row>
    <row r="124" spans="1:3" s="4" customFormat="1" x14ac:dyDescent="0.3">
      <c r="A124" s="4" t="s">
        <v>7</v>
      </c>
      <c r="B124" s="4" t="s">
        <v>191</v>
      </c>
      <c r="C124" s="4" t="s">
        <v>72</v>
      </c>
    </row>
    <row r="125" spans="1:3" s="4" customFormat="1" x14ac:dyDescent="0.3">
      <c r="A125" s="4" t="s">
        <v>7</v>
      </c>
      <c r="B125" s="4" t="s">
        <v>192</v>
      </c>
      <c r="C125" s="4" t="s">
        <v>74</v>
      </c>
    </row>
    <row r="126" spans="1:3" s="4" customFormat="1" x14ac:dyDescent="0.3">
      <c r="A126" s="4" t="s">
        <v>7</v>
      </c>
      <c r="B126" s="4" t="s">
        <v>193</v>
      </c>
      <c r="C126" s="4" t="s">
        <v>76</v>
      </c>
    </row>
    <row r="127" spans="1:3" s="4" customFormat="1" x14ac:dyDescent="0.3">
      <c r="A127" s="4" t="s">
        <v>7</v>
      </c>
      <c r="B127" s="4" t="s">
        <v>194</v>
      </c>
      <c r="C127" s="4" t="s">
        <v>152</v>
      </c>
    </row>
    <row r="128" spans="1:3" s="4" customFormat="1" x14ac:dyDescent="0.3">
      <c r="A128" s="4" t="s">
        <v>7</v>
      </c>
      <c r="B128" s="4" t="s">
        <v>195</v>
      </c>
      <c r="C128" s="4" t="s">
        <v>79</v>
      </c>
    </row>
    <row r="129" spans="1:3" s="4" customFormat="1" x14ac:dyDescent="0.3">
      <c r="A129" s="4" t="s">
        <v>7</v>
      </c>
      <c r="B129" s="4" t="s">
        <v>196</v>
      </c>
      <c r="C129" s="4" t="s">
        <v>81</v>
      </c>
    </row>
    <row r="130" spans="1:3" s="4" customFormat="1" x14ac:dyDescent="0.3">
      <c r="A130" s="4" t="s">
        <v>215</v>
      </c>
      <c r="B130" s="4" t="s">
        <v>216</v>
      </c>
      <c r="C130" s="4" t="s">
        <v>242</v>
      </c>
    </row>
    <row r="131" spans="1:3" s="4" customFormat="1" x14ac:dyDescent="0.3">
      <c r="A131" s="4" t="s">
        <v>215</v>
      </c>
      <c r="B131" s="4" t="s">
        <v>217</v>
      </c>
      <c r="C131" s="4" t="s">
        <v>200</v>
      </c>
    </row>
    <row r="132" spans="1:3" s="4" customFormat="1" x14ac:dyDescent="0.3">
      <c r="A132" s="4" t="s">
        <v>215</v>
      </c>
      <c r="B132" s="4" t="s">
        <v>218</v>
      </c>
      <c r="C132" s="4" t="s">
        <v>243</v>
      </c>
    </row>
    <row r="133" spans="1:3" s="4" customFormat="1" x14ac:dyDescent="0.3">
      <c r="A133" s="4" t="s">
        <v>215</v>
      </c>
      <c r="B133" s="4" t="s">
        <v>219</v>
      </c>
      <c r="C133" s="4" t="s">
        <v>140</v>
      </c>
    </row>
    <row r="134" spans="1:3" s="4" customFormat="1" x14ac:dyDescent="0.3">
      <c r="A134" s="4" t="s">
        <v>215</v>
      </c>
      <c r="B134" s="4" t="s">
        <v>220</v>
      </c>
      <c r="C134" s="4" t="s">
        <v>244</v>
      </c>
    </row>
    <row r="135" spans="1:3" s="4" customFormat="1" x14ac:dyDescent="0.3">
      <c r="A135" s="4" t="s">
        <v>215</v>
      </c>
      <c r="B135" s="4" t="s">
        <v>221</v>
      </c>
      <c r="C135" s="4" t="s">
        <v>142</v>
      </c>
    </row>
    <row r="136" spans="1:3" s="4" customFormat="1" x14ac:dyDescent="0.3">
      <c r="A136" s="4" t="s">
        <v>215</v>
      </c>
      <c r="B136" s="4" t="s">
        <v>222</v>
      </c>
      <c r="C136" s="4" t="s">
        <v>245</v>
      </c>
    </row>
    <row r="137" spans="1:3" s="4" customFormat="1" x14ac:dyDescent="0.3">
      <c r="A137" s="4" t="s">
        <v>215</v>
      </c>
      <c r="B137" s="4" t="s">
        <v>223</v>
      </c>
      <c r="C137" s="4" t="s">
        <v>246</v>
      </c>
    </row>
    <row r="138" spans="1:3" s="4" customFormat="1" x14ac:dyDescent="0.3">
      <c r="A138" s="4" t="s">
        <v>215</v>
      </c>
      <c r="B138" s="4" t="s">
        <v>224</v>
      </c>
      <c r="C138" s="4" t="s">
        <v>247</v>
      </c>
    </row>
    <row r="139" spans="1:3" s="4" customFormat="1" x14ac:dyDescent="0.3">
      <c r="A139" s="4" t="s">
        <v>215</v>
      </c>
      <c r="B139" s="4" t="s">
        <v>225</v>
      </c>
      <c r="C139" s="4" t="s">
        <v>248</v>
      </c>
    </row>
    <row r="140" spans="1:3" s="4" customFormat="1" x14ac:dyDescent="0.3">
      <c r="A140" s="4" t="s">
        <v>215</v>
      </c>
      <c r="B140" s="4" t="s">
        <v>226</v>
      </c>
      <c r="C140" s="4" t="s">
        <v>159</v>
      </c>
    </row>
    <row r="141" spans="1:3" s="4" customFormat="1" x14ac:dyDescent="0.3">
      <c r="A141" s="4" t="s">
        <v>215</v>
      </c>
      <c r="B141" s="4" t="s">
        <v>227</v>
      </c>
      <c r="C141" s="4" t="s">
        <v>249</v>
      </c>
    </row>
    <row r="142" spans="1:3" s="4" customFormat="1" x14ac:dyDescent="0.3">
      <c r="A142" s="4" t="s">
        <v>215</v>
      </c>
      <c r="B142" s="4" t="s">
        <v>228</v>
      </c>
      <c r="C142" s="4" t="s">
        <v>250</v>
      </c>
    </row>
    <row r="143" spans="1:3" s="4" customFormat="1" x14ac:dyDescent="0.3">
      <c r="A143" s="4" t="s">
        <v>215</v>
      </c>
      <c r="B143" s="4" t="s">
        <v>229</v>
      </c>
      <c r="C143" s="4" t="s">
        <v>251</v>
      </c>
    </row>
    <row r="144" spans="1:3" s="4" customFormat="1" x14ac:dyDescent="0.3">
      <c r="A144" s="4" t="s">
        <v>215</v>
      </c>
      <c r="B144" s="4" t="s">
        <v>230</v>
      </c>
      <c r="C144" s="4" t="s">
        <v>252</v>
      </c>
    </row>
    <row r="145" spans="1:3" s="4" customFormat="1" x14ac:dyDescent="0.3">
      <c r="A145" s="4" t="s">
        <v>215</v>
      </c>
      <c r="B145" s="4" t="s">
        <v>231</v>
      </c>
      <c r="C145" s="4" t="s">
        <v>253</v>
      </c>
    </row>
    <row r="146" spans="1:3" s="4" customFormat="1" x14ac:dyDescent="0.3">
      <c r="A146" s="4" t="s">
        <v>215</v>
      </c>
      <c r="B146" s="4" t="s">
        <v>232</v>
      </c>
      <c r="C146" s="4" t="s">
        <v>254</v>
      </c>
    </row>
    <row r="147" spans="1:3" s="4" customFormat="1" x14ac:dyDescent="0.3">
      <c r="A147" s="4" t="s">
        <v>215</v>
      </c>
      <c r="B147" s="4" t="s">
        <v>233</v>
      </c>
      <c r="C147" s="4" t="s">
        <v>255</v>
      </c>
    </row>
    <row r="148" spans="1:3" s="4" customFormat="1" x14ac:dyDescent="0.3">
      <c r="A148" s="4" t="s">
        <v>215</v>
      </c>
      <c r="B148" s="4" t="s">
        <v>234</v>
      </c>
      <c r="C148" s="4" t="s">
        <v>256</v>
      </c>
    </row>
    <row r="149" spans="1:3" s="4" customFormat="1" x14ac:dyDescent="0.3">
      <c r="A149" s="4" t="s">
        <v>215</v>
      </c>
      <c r="B149" s="4" t="s">
        <v>235</v>
      </c>
      <c r="C149" s="4" t="s">
        <v>257</v>
      </c>
    </row>
    <row r="150" spans="1:3" s="4" customFormat="1" x14ac:dyDescent="0.3">
      <c r="A150" s="4" t="s">
        <v>215</v>
      </c>
      <c r="B150" s="4" t="s">
        <v>236</v>
      </c>
      <c r="C150" s="4" t="s">
        <v>72</v>
      </c>
    </row>
    <row r="151" spans="1:3" s="4" customFormat="1" x14ac:dyDescent="0.3">
      <c r="A151" s="4" t="s">
        <v>215</v>
      </c>
      <c r="B151" s="4" t="s">
        <v>237</v>
      </c>
      <c r="C151" s="4" t="s">
        <v>74</v>
      </c>
    </row>
    <row r="152" spans="1:3" s="4" customFormat="1" x14ac:dyDescent="0.3">
      <c r="A152" s="4" t="s">
        <v>215</v>
      </c>
      <c r="B152" s="4" t="s">
        <v>238</v>
      </c>
      <c r="C152" s="4" t="s">
        <v>76</v>
      </c>
    </row>
    <row r="153" spans="1:3" s="4" customFormat="1" x14ac:dyDescent="0.3">
      <c r="A153" s="4" t="s">
        <v>215</v>
      </c>
      <c r="B153" s="4" t="s">
        <v>239</v>
      </c>
      <c r="C153" s="4" t="s">
        <v>152</v>
      </c>
    </row>
    <row r="154" spans="1:3" s="4" customFormat="1" x14ac:dyDescent="0.3">
      <c r="A154" s="4" t="s">
        <v>215</v>
      </c>
      <c r="B154" s="4" t="s">
        <v>240</v>
      </c>
      <c r="C154" s="4" t="s">
        <v>79</v>
      </c>
    </row>
    <row r="155" spans="1:3" s="4" customFormat="1" x14ac:dyDescent="0.3">
      <c r="A155" s="4" t="s">
        <v>215</v>
      </c>
      <c r="B155" s="4" t="s">
        <v>241</v>
      </c>
      <c r="C155" s="4" t="s">
        <v>81</v>
      </c>
    </row>
    <row r="156" spans="1:3" s="4" customFormat="1" x14ac:dyDescent="0.3">
      <c r="A156" s="4" t="s">
        <v>258</v>
      </c>
      <c r="B156" s="4" t="s">
        <v>259</v>
      </c>
      <c r="C156" s="4" t="s">
        <v>158</v>
      </c>
    </row>
    <row r="157" spans="1:3" s="4" customFormat="1" x14ac:dyDescent="0.3">
      <c r="A157" s="4" t="s">
        <v>258</v>
      </c>
      <c r="B157" s="4" t="s">
        <v>260</v>
      </c>
      <c r="C157" s="4" t="s">
        <v>140</v>
      </c>
    </row>
    <row r="158" spans="1:3" s="4" customFormat="1" x14ac:dyDescent="0.3">
      <c r="A158" s="4" t="s">
        <v>258</v>
      </c>
      <c r="B158" s="4" t="s">
        <v>261</v>
      </c>
      <c r="C158" s="4" t="s">
        <v>141</v>
      </c>
    </row>
    <row r="159" spans="1:3" s="4" customFormat="1" x14ac:dyDescent="0.3">
      <c r="A159" s="4" t="s">
        <v>258</v>
      </c>
      <c r="B159" s="4" t="s">
        <v>262</v>
      </c>
      <c r="C159" s="4" t="s">
        <v>142</v>
      </c>
    </row>
    <row r="160" spans="1:3" s="4" customFormat="1" x14ac:dyDescent="0.3">
      <c r="A160" s="4" t="s">
        <v>258</v>
      </c>
      <c r="B160" s="4" t="s">
        <v>263</v>
      </c>
      <c r="C160" s="4" t="s">
        <v>288</v>
      </c>
    </row>
    <row r="161" spans="1:3" s="4" customFormat="1" x14ac:dyDescent="0.3">
      <c r="A161" s="4" t="s">
        <v>258</v>
      </c>
      <c r="B161" s="4" t="s">
        <v>264</v>
      </c>
      <c r="C161" s="4" t="s">
        <v>38</v>
      </c>
    </row>
    <row r="162" spans="1:3" s="4" customFormat="1" x14ac:dyDescent="0.3">
      <c r="A162" s="4" t="s">
        <v>258</v>
      </c>
      <c r="B162" s="4" t="s">
        <v>265</v>
      </c>
      <c r="C162" s="4" t="s">
        <v>289</v>
      </c>
    </row>
    <row r="163" spans="1:3" s="5" customFormat="1" x14ac:dyDescent="0.3">
      <c r="A163" s="4" t="s">
        <v>258</v>
      </c>
      <c r="B163" s="6" t="s">
        <v>266</v>
      </c>
      <c r="C163" s="5" t="s">
        <v>290</v>
      </c>
    </row>
    <row r="164" spans="1:3" s="5" customFormat="1" x14ac:dyDescent="0.3">
      <c r="A164" s="4" t="s">
        <v>258</v>
      </c>
      <c r="B164" s="6" t="s">
        <v>267</v>
      </c>
      <c r="C164" s="5" t="s">
        <v>246</v>
      </c>
    </row>
    <row r="165" spans="1:3" s="5" customFormat="1" x14ac:dyDescent="0.3">
      <c r="A165" s="4" t="s">
        <v>258</v>
      </c>
      <c r="B165" s="6" t="s">
        <v>268</v>
      </c>
      <c r="C165" s="5" t="s">
        <v>291</v>
      </c>
    </row>
    <row r="166" spans="1:3" s="5" customFormat="1" x14ac:dyDescent="0.3">
      <c r="A166" s="4" t="s">
        <v>258</v>
      </c>
      <c r="B166" s="6" t="s">
        <v>269</v>
      </c>
      <c r="C166" s="5" t="s">
        <v>292</v>
      </c>
    </row>
    <row r="167" spans="1:3" s="5" customFormat="1" x14ac:dyDescent="0.3">
      <c r="A167" s="4" t="s">
        <v>258</v>
      </c>
      <c r="B167" s="7" t="s">
        <v>270</v>
      </c>
      <c r="C167" s="5" t="s">
        <v>293</v>
      </c>
    </row>
    <row r="168" spans="1:3" s="5" customFormat="1" x14ac:dyDescent="0.3">
      <c r="A168" s="4" t="s">
        <v>258</v>
      </c>
      <c r="B168" s="7" t="s">
        <v>271</v>
      </c>
      <c r="C168" s="5" t="s">
        <v>294</v>
      </c>
    </row>
    <row r="169" spans="1:3" s="5" customFormat="1" x14ac:dyDescent="0.3">
      <c r="A169" s="4" t="s">
        <v>258</v>
      </c>
      <c r="B169" s="7" t="s">
        <v>272</v>
      </c>
      <c r="C169" s="5" t="s">
        <v>209</v>
      </c>
    </row>
    <row r="170" spans="1:3" s="5" customFormat="1" x14ac:dyDescent="0.3">
      <c r="A170" s="4" t="s">
        <v>258</v>
      </c>
      <c r="B170" s="7" t="s">
        <v>273</v>
      </c>
      <c r="C170" s="5" t="s">
        <v>295</v>
      </c>
    </row>
    <row r="171" spans="1:3" s="5" customFormat="1" x14ac:dyDescent="0.3">
      <c r="A171" s="4" t="s">
        <v>258</v>
      </c>
      <c r="B171" s="7" t="s">
        <v>274</v>
      </c>
      <c r="C171" s="5" t="s">
        <v>296</v>
      </c>
    </row>
    <row r="172" spans="1:3" s="5" customFormat="1" x14ac:dyDescent="0.3">
      <c r="A172" s="4" t="s">
        <v>258</v>
      </c>
      <c r="B172" s="7" t="s">
        <v>275</v>
      </c>
      <c r="C172" s="5" t="s">
        <v>297</v>
      </c>
    </row>
    <row r="173" spans="1:3" s="7" customFormat="1" x14ac:dyDescent="0.3">
      <c r="A173" s="4" t="s">
        <v>258</v>
      </c>
      <c r="B173" s="7" t="s">
        <v>276</v>
      </c>
      <c r="C173" s="5" t="s">
        <v>298</v>
      </c>
    </row>
    <row r="174" spans="1:3" s="4" customFormat="1" x14ac:dyDescent="0.3">
      <c r="A174" s="4" t="s">
        <v>258</v>
      </c>
      <c r="B174" s="4" t="s">
        <v>277</v>
      </c>
      <c r="C174" s="4" t="s">
        <v>299</v>
      </c>
    </row>
    <row r="175" spans="1:3" s="4" customFormat="1" x14ac:dyDescent="0.3">
      <c r="A175" s="4" t="s">
        <v>258</v>
      </c>
      <c r="B175" s="4" t="s">
        <v>278</v>
      </c>
      <c r="C175" s="4" t="s">
        <v>213</v>
      </c>
    </row>
    <row r="176" spans="1:3" s="4" customFormat="1" x14ac:dyDescent="0.3">
      <c r="A176" s="4" t="s">
        <v>258</v>
      </c>
      <c r="B176" s="4" t="s">
        <v>279</v>
      </c>
      <c r="C176" s="4" t="s">
        <v>68</v>
      </c>
    </row>
    <row r="177" spans="1:3" s="4" customFormat="1" x14ac:dyDescent="0.3">
      <c r="A177" s="4" t="s">
        <v>258</v>
      </c>
      <c r="B177" s="4" t="s">
        <v>280</v>
      </c>
      <c r="C177" s="4" t="s">
        <v>214</v>
      </c>
    </row>
    <row r="178" spans="1:3" s="4" customFormat="1" x14ac:dyDescent="0.3">
      <c r="A178" s="4" t="s">
        <v>258</v>
      </c>
      <c r="B178" s="4" t="s">
        <v>281</v>
      </c>
      <c r="C178" s="4" t="s">
        <v>70</v>
      </c>
    </row>
    <row r="179" spans="1:3" s="4" customFormat="1" x14ac:dyDescent="0.3">
      <c r="A179" s="4" t="s">
        <v>258</v>
      </c>
      <c r="B179" s="4" t="s">
        <v>282</v>
      </c>
      <c r="C179" s="4" t="s">
        <v>72</v>
      </c>
    </row>
    <row r="180" spans="1:3" s="4" customFormat="1" x14ac:dyDescent="0.3">
      <c r="A180" s="4" t="s">
        <v>258</v>
      </c>
      <c r="B180" s="4" t="s">
        <v>283</v>
      </c>
      <c r="C180" s="4" t="s">
        <v>74</v>
      </c>
    </row>
    <row r="181" spans="1:3" s="4" customFormat="1" x14ac:dyDescent="0.3">
      <c r="A181" s="4" t="s">
        <v>258</v>
      </c>
      <c r="B181" s="4" t="s">
        <v>284</v>
      </c>
      <c r="C181" s="4" t="s">
        <v>76</v>
      </c>
    </row>
    <row r="182" spans="1:3" s="4" customFormat="1" x14ac:dyDescent="0.3">
      <c r="A182" s="4" t="s">
        <v>258</v>
      </c>
      <c r="B182" s="4" t="s">
        <v>285</v>
      </c>
      <c r="C182" s="4" t="s">
        <v>152</v>
      </c>
    </row>
    <row r="183" spans="1:3" s="4" customFormat="1" x14ac:dyDescent="0.3">
      <c r="A183" s="4" t="s">
        <v>258</v>
      </c>
      <c r="B183" s="4" t="s">
        <v>286</v>
      </c>
      <c r="C183" s="4" t="s">
        <v>79</v>
      </c>
    </row>
    <row r="184" spans="1:3" s="4" customFormat="1" x14ac:dyDescent="0.3">
      <c r="A184" s="4" t="s">
        <v>258</v>
      </c>
      <c r="B184" s="4" t="s">
        <v>287</v>
      </c>
      <c r="C184" s="4" t="s">
        <v>81</v>
      </c>
    </row>
    <row r="185" spans="1:3" s="4" customFormat="1" x14ac:dyDescent="0.3"/>
    <row r="186" spans="1:3" s="4" customFormat="1" x14ac:dyDescent="0.3"/>
    <row r="187" spans="1:3" s="4" customFormat="1" x14ac:dyDescent="0.3"/>
    <row r="188" spans="1:3" s="4" customFormat="1" x14ac:dyDescent="0.3"/>
    <row r="189" spans="1:3" s="4" customFormat="1" x14ac:dyDescent="0.3"/>
    <row r="190" spans="1:3" s="4" customFormat="1" x14ac:dyDescent="0.3"/>
    <row r="191" spans="1:3" s="4" customFormat="1" x14ac:dyDescent="0.3"/>
    <row r="192" spans="1:3" s="4" customFormat="1" x14ac:dyDescent="0.3"/>
    <row r="193" s="4" customFormat="1" x14ac:dyDescent="0.3"/>
    <row r="194" s="4" customFormat="1" x14ac:dyDescent="0.3"/>
    <row r="195" s="4" customFormat="1" x14ac:dyDescent="0.3"/>
    <row r="196" s="4" customFormat="1" x14ac:dyDescent="0.3"/>
    <row r="197" s="4" customFormat="1" x14ac:dyDescent="0.3"/>
    <row r="198" s="4" customFormat="1" x14ac:dyDescent="0.3"/>
    <row r="199" s="4" customFormat="1" x14ac:dyDescent="0.3"/>
    <row r="200" s="4" customFormat="1" x14ac:dyDescent="0.3"/>
    <row r="201" s="4" customFormat="1" x14ac:dyDescent="0.3"/>
    <row r="202" s="4" customFormat="1" x14ac:dyDescent="0.3"/>
    <row r="203" s="4" customFormat="1" x14ac:dyDescent="0.3"/>
    <row r="204" s="4" customFormat="1" x14ac:dyDescent="0.3"/>
    <row r="205" s="4" customFormat="1" x14ac:dyDescent="0.3"/>
    <row r="206" s="4" customFormat="1" x14ac:dyDescent="0.3"/>
    <row r="207" s="4" customFormat="1" x14ac:dyDescent="0.3"/>
    <row r="208" s="4" customFormat="1" x14ac:dyDescent="0.3"/>
    <row r="209" spans="1:3" s="4" customFormat="1" x14ac:dyDescent="0.3"/>
    <row r="210" spans="1:3" s="4" customFormat="1" x14ac:dyDescent="0.3"/>
    <row r="211" spans="1:3" s="4" customFormat="1" x14ac:dyDescent="0.3"/>
    <row r="212" spans="1:3" s="4" customFormat="1" x14ac:dyDescent="0.3"/>
    <row r="213" spans="1:3" x14ac:dyDescent="0.3">
      <c r="A213" s="4"/>
      <c r="B213" s="4"/>
      <c r="C213" s="4"/>
    </row>
    <row r="214" spans="1:3" s="4" customFormat="1" x14ac:dyDescent="0.3"/>
    <row r="215" spans="1:3" s="4" customFormat="1" x14ac:dyDescent="0.3"/>
    <row r="216" spans="1:3" s="4" customFormat="1" x14ac:dyDescent="0.3"/>
    <row r="217" spans="1:3" s="4" customFormat="1" x14ac:dyDescent="0.3"/>
    <row r="218" spans="1:3" s="4" customFormat="1" x14ac:dyDescent="0.3"/>
    <row r="219" spans="1:3" s="4" customFormat="1" x14ac:dyDescent="0.3"/>
    <row r="220" spans="1:3" s="4" customFormat="1" x14ac:dyDescent="0.3"/>
    <row r="221" spans="1:3" s="4" customFormat="1" x14ac:dyDescent="0.3"/>
    <row r="222" spans="1:3" s="4" customFormat="1" x14ac:dyDescent="0.3"/>
    <row r="223" spans="1:3" s="4" customFormat="1" x14ac:dyDescent="0.3"/>
    <row r="224" spans="1:3" s="4" customFormat="1" x14ac:dyDescent="0.3"/>
    <row r="225" spans="1:2" s="4" customFormat="1" x14ac:dyDescent="0.3"/>
    <row r="226" spans="1:2" s="4" customFormat="1" x14ac:dyDescent="0.3"/>
    <row r="227" spans="1:2" s="4" customFormat="1" x14ac:dyDescent="0.3"/>
    <row r="228" spans="1:2" s="4" customFormat="1" x14ac:dyDescent="0.3"/>
    <row r="229" spans="1:2" s="4" customFormat="1" x14ac:dyDescent="0.3"/>
    <row r="230" spans="1:2" s="4" customFormat="1" x14ac:dyDescent="0.3"/>
    <row r="231" spans="1:2" s="4" customFormat="1" x14ac:dyDescent="0.3"/>
    <row r="232" spans="1:2" s="4" customFormat="1" x14ac:dyDescent="0.3"/>
    <row r="233" spans="1:2" s="5" customFormat="1" x14ac:dyDescent="0.3">
      <c r="A233" s="8"/>
      <c r="B233" s="6"/>
    </row>
    <row r="234" spans="1:2" s="5" customFormat="1" x14ac:dyDescent="0.3">
      <c r="A234" s="8"/>
      <c r="B234" s="6"/>
    </row>
    <row r="235" spans="1:2" s="5" customFormat="1" x14ac:dyDescent="0.3">
      <c r="A235" s="8"/>
      <c r="B235" s="6"/>
    </row>
    <row r="236" spans="1:2" s="5" customFormat="1" x14ac:dyDescent="0.3">
      <c r="A236" s="8"/>
      <c r="B236" s="6"/>
    </row>
    <row r="237" spans="1:2" s="5" customFormat="1" x14ac:dyDescent="0.3">
      <c r="A237" s="8"/>
      <c r="B237" s="6"/>
    </row>
    <row r="238" spans="1:2" s="5" customFormat="1" x14ac:dyDescent="0.3">
      <c r="A238" s="8"/>
      <c r="B238" s="6"/>
    </row>
    <row r="239" spans="1:2" s="5" customFormat="1" x14ac:dyDescent="0.3">
      <c r="A239" s="8"/>
      <c r="B239" s="6"/>
    </row>
    <row r="240" spans="1:2" s="5" customFormat="1" x14ac:dyDescent="0.3">
      <c r="A240" s="8"/>
      <c r="B240" s="6"/>
    </row>
    <row r="241" spans="1:3" s="5" customFormat="1" x14ac:dyDescent="0.3">
      <c r="A241" s="8"/>
      <c r="B241" s="6"/>
    </row>
    <row r="242" spans="1:3" s="5" customFormat="1" x14ac:dyDescent="0.3">
      <c r="A242" s="8"/>
      <c r="B242" s="6"/>
    </row>
    <row r="243" spans="1:3" s="7" customFormat="1" x14ac:dyDescent="0.3">
      <c r="A243" s="8"/>
      <c r="C243" s="5"/>
    </row>
    <row r="244" spans="1:3" s="7" customFormat="1" x14ac:dyDescent="0.3">
      <c r="A244" s="8"/>
      <c r="C244" s="5"/>
    </row>
    <row r="245" spans="1:3" s="7" customFormat="1" x14ac:dyDescent="0.3">
      <c r="A245" s="8"/>
      <c r="C245" s="5"/>
    </row>
    <row r="246" spans="1:3" s="7" customFormat="1" x14ac:dyDescent="0.3">
      <c r="A246" s="8"/>
      <c r="C246" s="5"/>
    </row>
    <row r="247" spans="1:3" s="7" customFormat="1" x14ac:dyDescent="0.3">
      <c r="A247" s="8"/>
      <c r="C247" s="5"/>
    </row>
    <row r="248" spans="1:3" s="7" customFormat="1" x14ac:dyDescent="0.3">
      <c r="A248" s="8"/>
      <c r="C248" s="5"/>
    </row>
    <row r="249" spans="1:3" s="7" customFormat="1" x14ac:dyDescent="0.3">
      <c r="A249" s="8"/>
      <c r="C249" s="5"/>
    </row>
    <row r="250" spans="1:3" s="7" customFormat="1" x14ac:dyDescent="0.3">
      <c r="A250" s="8"/>
      <c r="C250" s="5"/>
    </row>
    <row r="251" spans="1:3" s="7" customFormat="1" x14ac:dyDescent="0.3">
      <c r="A251" s="8"/>
      <c r="C251" s="5"/>
    </row>
    <row r="252" spans="1:3" s="4" customFormat="1" x14ac:dyDescent="0.3"/>
    <row r="253" spans="1:3" s="4" customFormat="1" x14ac:dyDescent="0.3"/>
    <row r="254" spans="1:3" s="4" customFormat="1" x14ac:dyDescent="0.3"/>
    <row r="255" spans="1:3" s="4" customFormat="1" x14ac:dyDescent="0.3"/>
    <row r="256" spans="1:3" s="4" customFormat="1" x14ac:dyDescent="0.3"/>
    <row r="257" spans="1:2" s="4" customFormat="1" x14ac:dyDescent="0.3"/>
    <row r="258" spans="1:2" s="4" customFormat="1" x14ac:dyDescent="0.3"/>
    <row r="259" spans="1:2" s="4" customFormat="1" x14ac:dyDescent="0.3"/>
    <row r="260" spans="1:2" s="4" customFormat="1" x14ac:dyDescent="0.3"/>
    <row r="261" spans="1:2" s="4" customFormat="1" x14ac:dyDescent="0.3"/>
    <row r="262" spans="1:2" s="4" customFormat="1" x14ac:dyDescent="0.3"/>
    <row r="263" spans="1:2" s="4" customFormat="1" x14ac:dyDescent="0.3"/>
    <row r="264" spans="1:2" s="4" customFormat="1" x14ac:dyDescent="0.3"/>
    <row r="265" spans="1:2" s="4" customFormat="1" x14ac:dyDescent="0.3"/>
    <row r="266" spans="1:2" s="4" customFormat="1" x14ac:dyDescent="0.3"/>
    <row r="267" spans="1:2" s="4" customFormat="1" x14ac:dyDescent="0.3"/>
    <row r="268" spans="1:2" s="4" customFormat="1" x14ac:dyDescent="0.3"/>
    <row r="269" spans="1:2" s="4" customFormat="1" x14ac:dyDescent="0.3"/>
    <row r="270" spans="1:2" s="4" customFormat="1" x14ac:dyDescent="0.3"/>
    <row r="271" spans="1:2" s="4" customFormat="1" x14ac:dyDescent="0.3"/>
    <row r="272" spans="1:2" s="5" customFormat="1" x14ac:dyDescent="0.3">
      <c r="A272" s="8"/>
      <c r="B272" s="6"/>
    </row>
    <row r="273" spans="1:3" s="5" customFormat="1" x14ac:dyDescent="0.3">
      <c r="A273" s="8"/>
      <c r="B273" s="6"/>
    </row>
    <row r="274" spans="1:3" s="5" customFormat="1" x14ac:dyDescent="0.3">
      <c r="A274" s="9"/>
      <c r="B274" s="7"/>
    </row>
    <row r="275" spans="1:3" s="4" customFormat="1" x14ac:dyDescent="0.3"/>
    <row r="276" spans="1:3" s="4" customFormat="1" x14ac:dyDescent="0.3"/>
    <row r="277" spans="1:3" s="4" customFormat="1" x14ac:dyDescent="0.3"/>
    <row r="278" spans="1:3" s="4" customFormat="1" x14ac:dyDescent="0.3"/>
    <row r="279" spans="1:3" s="4" customFormat="1" x14ac:dyDescent="0.3"/>
    <row r="280" spans="1:3" s="4" customFormat="1" x14ac:dyDescent="0.3"/>
    <row r="281" spans="1:3" s="4" customFormat="1" x14ac:dyDescent="0.3"/>
    <row r="282" spans="1:3" x14ac:dyDescent="0.3">
      <c r="A282" s="4"/>
      <c r="B282" s="4"/>
      <c r="C282" s="4"/>
    </row>
    <row r="283" spans="1:3" x14ac:dyDescent="0.3">
      <c r="A283" s="4"/>
      <c r="B283" s="4"/>
      <c r="C283" s="4"/>
    </row>
    <row r="284" spans="1:3" x14ac:dyDescent="0.3">
      <c r="A284" s="4"/>
      <c r="B284" s="4"/>
      <c r="C284" s="4"/>
    </row>
    <row r="285" spans="1:3" x14ac:dyDescent="0.3">
      <c r="A285" s="4"/>
      <c r="B285" s="4"/>
      <c r="C285" s="4"/>
    </row>
    <row r="286" spans="1:3" x14ac:dyDescent="0.3">
      <c r="A286" s="4"/>
      <c r="B286" s="4"/>
      <c r="C286" s="4"/>
    </row>
    <row r="287" spans="1:3" x14ac:dyDescent="0.3">
      <c r="A287" s="4"/>
      <c r="B287" s="4"/>
      <c r="C287" s="4"/>
    </row>
    <row r="288" spans="1:3" x14ac:dyDescent="0.3">
      <c r="A288" s="4"/>
      <c r="B288" s="4"/>
      <c r="C288" s="4"/>
    </row>
    <row r="289" spans="1:3" x14ac:dyDescent="0.3">
      <c r="A289" s="4"/>
      <c r="B289" s="4"/>
      <c r="C289" s="4"/>
    </row>
    <row r="290" spans="1:3" x14ac:dyDescent="0.3">
      <c r="A290" s="4"/>
      <c r="B290" s="4"/>
      <c r="C290" s="4"/>
    </row>
    <row r="291" spans="1:3" x14ac:dyDescent="0.3">
      <c r="A291" s="4"/>
      <c r="B291" s="4"/>
      <c r="C291" s="4"/>
    </row>
    <row r="292" spans="1:3" x14ac:dyDescent="0.3">
      <c r="A292" s="4"/>
      <c r="B292" s="4"/>
      <c r="C292" s="4"/>
    </row>
    <row r="293" spans="1:3" x14ac:dyDescent="0.3">
      <c r="A293" s="4"/>
      <c r="B293" s="4"/>
      <c r="C293" s="4"/>
    </row>
    <row r="294" spans="1:3" x14ac:dyDescent="0.3">
      <c r="A294" s="4"/>
      <c r="B294" s="4"/>
      <c r="C294" s="4"/>
    </row>
    <row r="295" spans="1:3" x14ac:dyDescent="0.3">
      <c r="A295" s="4"/>
      <c r="B295" s="4"/>
      <c r="C295" s="4"/>
    </row>
    <row r="296" spans="1:3" x14ac:dyDescent="0.3">
      <c r="A296" s="4"/>
      <c r="B296" s="4"/>
      <c r="C296" s="4"/>
    </row>
    <row r="297" spans="1:3" x14ac:dyDescent="0.3">
      <c r="A297" s="4"/>
      <c r="B297" s="4"/>
      <c r="C297" s="4"/>
    </row>
    <row r="298" spans="1:3" x14ac:dyDescent="0.3">
      <c r="A298" s="4"/>
      <c r="B298" s="4"/>
      <c r="C298" s="4"/>
    </row>
    <row r="299" spans="1:3" x14ac:dyDescent="0.3">
      <c r="A299" s="4"/>
      <c r="B299" s="4"/>
      <c r="C299" s="4"/>
    </row>
    <row r="300" spans="1:3" x14ac:dyDescent="0.3">
      <c r="A300" s="4"/>
      <c r="B300" s="4"/>
      <c r="C300" s="4"/>
    </row>
    <row r="301" spans="1:3" x14ac:dyDescent="0.3">
      <c r="A301" s="4"/>
      <c r="B301" s="4"/>
      <c r="C301" s="4"/>
    </row>
    <row r="302" spans="1:3" x14ac:dyDescent="0.3">
      <c r="A302" s="4"/>
      <c r="B302" s="4"/>
      <c r="C302" s="4"/>
    </row>
    <row r="303" spans="1:3" x14ac:dyDescent="0.3">
      <c r="A303" s="4"/>
      <c r="B303" s="4"/>
      <c r="C303" s="4"/>
    </row>
    <row r="304" spans="1:3" x14ac:dyDescent="0.3">
      <c r="A304" s="4"/>
      <c r="B304" s="4"/>
      <c r="C304" s="4"/>
    </row>
    <row r="305" spans="1:3" x14ac:dyDescent="0.3">
      <c r="A305" s="4"/>
      <c r="B305" s="4"/>
      <c r="C305" s="4"/>
    </row>
    <row r="306" spans="1:3" x14ac:dyDescent="0.3">
      <c r="A306" s="4"/>
      <c r="B306" s="4"/>
      <c r="C306" s="4"/>
    </row>
    <row r="307" spans="1:3" x14ac:dyDescent="0.3">
      <c r="A307" s="4"/>
      <c r="B307" s="4"/>
      <c r="C307" s="4"/>
    </row>
    <row r="308" spans="1:3" x14ac:dyDescent="0.3">
      <c r="A308" s="4"/>
      <c r="B308" s="4"/>
      <c r="C308" s="4"/>
    </row>
    <row r="309" spans="1:3" x14ac:dyDescent="0.3">
      <c r="A309" s="4"/>
      <c r="B309" s="4"/>
      <c r="C309" s="4"/>
    </row>
    <row r="310" spans="1:3" x14ac:dyDescent="0.3">
      <c r="A310" s="4"/>
      <c r="B310" s="4"/>
      <c r="C310" s="4"/>
    </row>
    <row r="311" spans="1:3" x14ac:dyDescent="0.3">
      <c r="A311" s="4"/>
      <c r="B311" s="4"/>
      <c r="C311" s="4"/>
    </row>
    <row r="312" spans="1:3" x14ac:dyDescent="0.3">
      <c r="A312" s="4"/>
      <c r="B312" s="4"/>
      <c r="C312" s="4"/>
    </row>
    <row r="313" spans="1:3" x14ac:dyDescent="0.3">
      <c r="A313" s="4"/>
      <c r="B313" s="4"/>
      <c r="C313" s="4"/>
    </row>
    <row r="314" spans="1:3" x14ac:dyDescent="0.3">
      <c r="A314" s="4"/>
      <c r="B314" s="4"/>
      <c r="C314" s="4"/>
    </row>
    <row r="315" spans="1:3" s="5" customFormat="1" x14ac:dyDescent="0.3">
      <c r="A315" s="8"/>
      <c r="B315" s="6"/>
    </row>
    <row r="316" spans="1:3" s="5" customFormat="1" x14ac:dyDescent="0.3">
      <c r="A316" s="10"/>
      <c r="B316" s="7"/>
    </row>
    <row r="317" spans="1:3" s="5" customFormat="1" x14ac:dyDescent="0.3">
      <c r="A317" s="10"/>
      <c r="B317" s="7"/>
    </row>
    <row r="318" spans="1:3" s="7" customFormat="1" x14ac:dyDescent="0.3">
      <c r="A318" s="10"/>
      <c r="C318" s="5"/>
    </row>
    <row r="319" spans="1:3" x14ac:dyDescent="0.3">
      <c r="A319" s="4"/>
      <c r="B319" s="4"/>
      <c r="C319" s="4"/>
    </row>
    <row r="320" spans="1:3" x14ac:dyDescent="0.3">
      <c r="A320" s="4"/>
      <c r="B320" s="4"/>
      <c r="C320" s="4"/>
    </row>
    <row r="321" spans="1:3" x14ac:dyDescent="0.3">
      <c r="A321" s="4"/>
      <c r="B321" s="4"/>
      <c r="C321" s="4"/>
    </row>
    <row r="322" spans="1:3" x14ac:dyDescent="0.3">
      <c r="A322" s="4"/>
      <c r="B322" s="4"/>
      <c r="C322" s="4"/>
    </row>
    <row r="323" spans="1:3" x14ac:dyDescent="0.3">
      <c r="A323" s="4"/>
      <c r="B323" s="4"/>
      <c r="C323" s="4"/>
    </row>
    <row r="324" spans="1:3" x14ac:dyDescent="0.3">
      <c r="A324" s="4"/>
      <c r="B324" s="4"/>
      <c r="C324" s="4"/>
    </row>
    <row r="325" spans="1:3" x14ac:dyDescent="0.3">
      <c r="A325" s="4"/>
      <c r="B325" s="4"/>
      <c r="C325" s="4"/>
    </row>
    <row r="326" spans="1:3" x14ac:dyDescent="0.3">
      <c r="A326" s="4"/>
      <c r="B326" s="4"/>
      <c r="C326" s="4"/>
    </row>
    <row r="327" spans="1:3" x14ac:dyDescent="0.3">
      <c r="A327" s="4"/>
      <c r="B327" s="4"/>
      <c r="C327" s="4"/>
    </row>
    <row r="328" spans="1:3" x14ac:dyDescent="0.3">
      <c r="A328" s="4"/>
    </row>
    <row r="329" spans="1:3" x14ac:dyDescent="0.3">
      <c r="A329" s="4"/>
    </row>
    <row r="330" spans="1:3" x14ac:dyDescent="0.3">
      <c r="A330" s="4"/>
    </row>
    <row r="331" spans="1:3" x14ac:dyDescent="0.3">
      <c r="A331" s="4"/>
    </row>
    <row r="332" spans="1:3" x14ac:dyDescent="0.3">
      <c r="A332" s="4"/>
    </row>
    <row r="333" spans="1:3" x14ac:dyDescent="0.3">
      <c r="A333" s="4"/>
    </row>
    <row r="334" spans="1:3" x14ac:dyDescent="0.3">
      <c r="A334" s="4"/>
    </row>
    <row r="335" spans="1:3" x14ac:dyDescent="0.3">
      <c r="A335" s="4"/>
    </row>
    <row r="336" spans="1:3" x14ac:dyDescent="0.3">
      <c r="A336" s="4"/>
    </row>
    <row r="337" spans="1:3" x14ac:dyDescent="0.3">
      <c r="A337" s="4"/>
    </row>
    <row r="338" spans="1:3" x14ac:dyDescent="0.3">
      <c r="A338" s="4"/>
    </row>
    <row r="339" spans="1:3" x14ac:dyDescent="0.3">
      <c r="A339" s="4"/>
      <c r="B339" s="4"/>
      <c r="C339" s="4"/>
    </row>
    <row r="340" spans="1:3" x14ac:dyDescent="0.3">
      <c r="A340" s="4"/>
      <c r="B340" s="4"/>
      <c r="C340" s="4"/>
    </row>
    <row r="341" spans="1:3" x14ac:dyDescent="0.3">
      <c r="A341" s="4"/>
      <c r="B341" s="4"/>
      <c r="C341" s="4"/>
    </row>
    <row r="342" spans="1:3" x14ac:dyDescent="0.3">
      <c r="A342" s="4"/>
      <c r="B342" s="4"/>
      <c r="C342" s="4"/>
    </row>
    <row r="343" spans="1:3" x14ac:dyDescent="0.3">
      <c r="A343" s="4"/>
      <c r="B343" s="4"/>
      <c r="C343" s="4"/>
    </row>
    <row r="344" spans="1:3" x14ac:dyDescent="0.3">
      <c r="A344" s="4"/>
      <c r="B344" s="4"/>
      <c r="C344" s="4"/>
    </row>
    <row r="345" spans="1:3" x14ac:dyDescent="0.3">
      <c r="A345" s="4"/>
      <c r="B345" s="4"/>
      <c r="C345" s="4"/>
    </row>
    <row r="346" spans="1:3" x14ac:dyDescent="0.3">
      <c r="A346" s="4"/>
      <c r="B346" s="4"/>
      <c r="C346" s="4"/>
    </row>
    <row r="347" spans="1:3" x14ac:dyDescent="0.3">
      <c r="A347" s="4"/>
      <c r="B347" s="4"/>
      <c r="C347" s="4"/>
    </row>
    <row r="348" spans="1:3" x14ac:dyDescent="0.3">
      <c r="A348" s="4"/>
      <c r="B348" s="4"/>
      <c r="C348" s="4"/>
    </row>
    <row r="349" spans="1:3" s="4" customFormat="1" x14ac:dyDescent="0.3"/>
    <row r="350" spans="1:3" s="4" customFormat="1" x14ac:dyDescent="0.3"/>
    <row r="351" spans="1:3" s="4" customFormat="1" x14ac:dyDescent="0.3"/>
    <row r="352" spans="1:3" s="4" customFormat="1" x14ac:dyDescent="0.3"/>
    <row r="353" s="4" customFormat="1" x14ac:dyDescent="0.3"/>
    <row r="354" s="4" customFormat="1" x14ac:dyDescent="0.3"/>
    <row r="355" s="4" customFormat="1" x14ac:dyDescent="0.3"/>
    <row r="356" s="4" customFormat="1" x14ac:dyDescent="0.3"/>
    <row r="357" s="4" customFormat="1" x14ac:dyDescent="0.3"/>
    <row r="358" s="4" customFormat="1" x14ac:dyDescent="0.3"/>
    <row r="359" s="4" customFormat="1" x14ac:dyDescent="0.3"/>
    <row r="360" s="4" customFormat="1" x14ac:dyDescent="0.3"/>
    <row r="361" s="4" customFormat="1" x14ac:dyDescent="0.3"/>
    <row r="362" s="4" customFormat="1" x14ac:dyDescent="0.3"/>
    <row r="363" s="4" customFormat="1" x14ac:dyDescent="0.3"/>
    <row r="364" s="4" customFormat="1" x14ac:dyDescent="0.3"/>
    <row r="365" s="4" customFormat="1" x14ac:dyDescent="0.3"/>
    <row r="366" s="4" customFormat="1" x14ac:dyDescent="0.3"/>
    <row r="367" s="4" customFormat="1" x14ac:dyDescent="0.3"/>
    <row r="368" s="4" customFormat="1" x14ac:dyDescent="0.3"/>
    <row r="369" spans="1:2" s="4" customFormat="1" x14ac:dyDescent="0.3"/>
    <row r="370" spans="1:2" s="4" customFormat="1" x14ac:dyDescent="0.3"/>
    <row r="371" spans="1:2" s="4" customFormat="1" x14ac:dyDescent="0.3"/>
    <row r="372" spans="1:2" s="4" customFormat="1" x14ac:dyDescent="0.3"/>
    <row r="373" spans="1:2" s="4" customFormat="1" x14ac:dyDescent="0.3"/>
    <row r="374" spans="1:2" s="4" customFormat="1" x14ac:dyDescent="0.3"/>
    <row r="375" spans="1:2" s="4" customFormat="1" x14ac:dyDescent="0.3"/>
    <row r="376" spans="1:2" s="4" customFormat="1" x14ac:dyDescent="0.3"/>
    <row r="377" spans="1:2" s="4" customFormat="1" x14ac:dyDescent="0.3"/>
    <row r="378" spans="1:2" s="4" customFormat="1" x14ac:dyDescent="0.3"/>
    <row r="379" spans="1:2" s="5" customFormat="1" x14ac:dyDescent="0.3">
      <c r="A379" s="8"/>
      <c r="B379" s="6"/>
    </row>
    <row r="380" spans="1:2" s="5" customFormat="1" x14ac:dyDescent="0.3">
      <c r="A380" s="8"/>
      <c r="B380" s="6"/>
    </row>
    <row r="381" spans="1:2" s="5" customFormat="1" x14ac:dyDescent="0.3">
      <c r="A381" s="8"/>
      <c r="B381" s="6"/>
    </row>
    <row r="382" spans="1:2" s="5" customFormat="1" x14ac:dyDescent="0.3">
      <c r="A382" s="8"/>
      <c r="B382" s="6"/>
    </row>
    <row r="383" spans="1:2" s="5" customFormat="1" x14ac:dyDescent="0.3">
      <c r="A383" s="8"/>
      <c r="B383" s="6"/>
    </row>
    <row r="384" spans="1:2" s="5" customFormat="1" x14ac:dyDescent="0.3">
      <c r="A384" s="8"/>
      <c r="B384" s="6"/>
    </row>
    <row r="385" spans="1:3" s="5" customFormat="1" x14ac:dyDescent="0.3">
      <c r="A385" s="8"/>
      <c r="B385" s="6"/>
    </row>
    <row r="386" spans="1:3" s="5" customFormat="1" x14ac:dyDescent="0.3">
      <c r="A386" s="8"/>
      <c r="B386" s="6"/>
    </row>
    <row r="387" spans="1:3" s="5" customFormat="1" x14ac:dyDescent="0.3">
      <c r="A387" s="8"/>
      <c r="B387" s="6"/>
    </row>
    <row r="388" spans="1:3" s="5" customFormat="1" x14ac:dyDescent="0.3">
      <c r="A388" s="8"/>
      <c r="B388" s="6"/>
    </row>
    <row r="389" spans="1:3" s="5" customFormat="1" x14ac:dyDescent="0.3">
      <c r="A389" s="8"/>
      <c r="B389" s="6"/>
    </row>
    <row r="390" spans="1:3" s="7" customFormat="1" x14ac:dyDescent="0.3">
      <c r="A390" s="8"/>
      <c r="C390" s="5"/>
    </row>
    <row r="391" spans="1:3" s="7" customFormat="1" x14ac:dyDescent="0.3">
      <c r="A391" s="8"/>
      <c r="C391" s="5"/>
    </row>
    <row r="392" spans="1:3" s="7" customFormat="1" x14ac:dyDescent="0.3">
      <c r="A392" s="8"/>
      <c r="C392" s="5"/>
    </row>
    <row r="393" spans="1:3" s="7" customFormat="1" x14ac:dyDescent="0.3">
      <c r="A393" s="8"/>
      <c r="C393" s="5"/>
    </row>
    <row r="394" spans="1:3" s="7" customFormat="1" x14ac:dyDescent="0.3">
      <c r="A394" s="8"/>
      <c r="C394" s="5"/>
    </row>
    <row r="395" spans="1:3" s="7" customFormat="1" x14ac:dyDescent="0.3">
      <c r="A395" s="8"/>
      <c r="C395" s="5"/>
    </row>
    <row r="396" spans="1:3" s="7" customFormat="1" x14ac:dyDescent="0.3">
      <c r="A396" s="8"/>
      <c r="C396" s="5"/>
    </row>
    <row r="397" spans="1:3" s="4" customFormat="1" x14ac:dyDescent="0.3"/>
    <row r="398" spans="1:3" s="4" customFormat="1" x14ac:dyDescent="0.3"/>
    <row r="399" spans="1:3" s="4" customFormat="1" x14ac:dyDescent="0.3"/>
    <row r="400" spans="1:3" s="4" customFormat="1" x14ac:dyDescent="0.3"/>
    <row r="401" s="4" customFormat="1" x14ac:dyDescent="0.3"/>
    <row r="402" s="4" customFormat="1" x14ac:dyDescent="0.3"/>
    <row r="403" s="4" customFormat="1" x14ac:dyDescent="0.3"/>
    <row r="404" s="4" customFormat="1" x14ac:dyDescent="0.3"/>
    <row r="405" s="4" customFormat="1" x14ac:dyDescent="0.3"/>
    <row r="406" s="4" customFormat="1" x14ac:dyDescent="0.3"/>
    <row r="407" s="4" customFormat="1" x14ac:dyDescent="0.3"/>
    <row r="408" s="4" customFormat="1" x14ac:dyDescent="0.3"/>
    <row r="409" s="4" customFormat="1" x14ac:dyDescent="0.3"/>
    <row r="410" s="4" customFormat="1" x14ac:dyDescent="0.3"/>
    <row r="411" s="4" customFormat="1" x14ac:dyDescent="0.3"/>
    <row r="412" s="4" customFormat="1" x14ac:dyDescent="0.3"/>
    <row r="413" s="4" customFormat="1" x14ac:dyDescent="0.3"/>
    <row r="414" s="4" customFormat="1" x14ac:dyDescent="0.3"/>
    <row r="415" s="4" customFormat="1" x14ac:dyDescent="0.3"/>
    <row r="416" s="4" customFormat="1" x14ac:dyDescent="0.3"/>
    <row r="417" s="4" customFormat="1" x14ac:dyDescent="0.3"/>
    <row r="418" s="4" customFormat="1" x14ac:dyDescent="0.3"/>
    <row r="419" s="4" customFormat="1" x14ac:dyDescent="0.3"/>
    <row r="420" s="4" customFormat="1" x14ac:dyDescent="0.3"/>
    <row r="421" s="4" customFormat="1" x14ac:dyDescent="0.3"/>
    <row r="422" s="4" customFormat="1" x14ac:dyDescent="0.3"/>
    <row r="423" s="4" customFormat="1" x14ac:dyDescent="0.3"/>
    <row r="424" s="4" customFormat="1" x14ac:dyDescent="0.3"/>
    <row r="425" s="4" customFormat="1" x14ac:dyDescent="0.3"/>
    <row r="426" s="4" customFormat="1" x14ac:dyDescent="0.3"/>
    <row r="427" s="4" customFormat="1" x14ac:dyDescent="0.3"/>
    <row r="428" s="4" customFormat="1" x14ac:dyDescent="0.3"/>
    <row r="429" s="4" customFormat="1" x14ac:dyDescent="0.3"/>
    <row r="430" s="4" customFormat="1" x14ac:dyDescent="0.3"/>
    <row r="431" s="4" customFormat="1" x14ac:dyDescent="0.3"/>
    <row r="432" s="4" customFormat="1" x14ac:dyDescent="0.3"/>
    <row r="433" spans="1:3" s="4" customFormat="1" x14ac:dyDescent="0.3"/>
    <row r="434" spans="1:3" s="4" customFormat="1" x14ac:dyDescent="0.3"/>
    <row r="435" spans="1:3" s="4" customFormat="1" x14ac:dyDescent="0.3"/>
    <row r="436" spans="1:3" s="4" customFormat="1" x14ac:dyDescent="0.3"/>
    <row r="437" spans="1:3" s="5" customFormat="1" x14ac:dyDescent="0.3">
      <c r="A437" s="8"/>
      <c r="B437" s="6"/>
    </row>
    <row r="438" spans="1:3" s="5" customFormat="1" x14ac:dyDescent="0.3">
      <c r="A438" s="8"/>
      <c r="B438" s="6"/>
    </row>
    <row r="439" spans="1:3" s="5" customFormat="1" x14ac:dyDescent="0.3">
      <c r="A439" s="8"/>
      <c r="B439" s="6"/>
    </row>
    <row r="440" spans="1:3" s="5" customFormat="1" x14ac:dyDescent="0.3">
      <c r="A440" s="8"/>
      <c r="B440" s="6"/>
    </row>
    <row r="441" spans="1:3" s="5" customFormat="1" x14ac:dyDescent="0.3">
      <c r="A441" s="8"/>
      <c r="B441" s="6"/>
    </row>
    <row r="442" spans="1:3" s="5" customFormat="1" x14ac:dyDescent="0.3">
      <c r="A442" s="8"/>
      <c r="B442" s="6"/>
    </row>
    <row r="443" spans="1:3" s="5" customFormat="1" x14ac:dyDescent="0.3">
      <c r="A443" s="8"/>
      <c r="B443" s="6"/>
    </row>
    <row r="444" spans="1:3" s="5" customFormat="1" x14ac:dyDescent="0.3">
      <c r="A444" s="8"/>
      <c r="B444" s="6"/>
    </row>
    <row r="445" spans="1:3" s="5" customFormat="1" x14ac:dyDescent="0.3">
      <c r="A445" s="8"/>
      <c r="B445" s="6"/>
    </row>
    <row r="446" spans="1:3" s="5" customFormat="1" x14ac:dyDescent="0.3">
      <c r="A446" s="8"/>
      <c r="B446" s="6"/>
    </row>
    <row r="447" spans="1:3" s="5" customFormat="1" x14ac:dyDescent="0.3">
      <c r="A447" s="8"/>
      <c r="B447" s="6"/>
    </row>
    <row r="448" spans="1:3" s="7" customFormat="1" x14ac:dyDescent="0.3">
      <c r="A448" s="8"/>
      <c r="C448" s="5"/>
    </row>
    <row r="449" spans="1:3" s="7" customFormat="1" x14ac:dyDescent="0.3">
      <c r="A449" s="8"/>
      <c r="C449" s="5"/>
    </row>
    <row r="450" spans="1:3" s="7" customFormat="1" x14ac:dyDescent="0.3">
      <c r="A450" s="8"/>
      <c r="C450" s="5"/>
    </row>
    <row r="451" spans="1:3" s="7" customFormat="1" x14ac:dyDescent="0.3">
      <c r="A451" s="8"/>
      <c r="C451" s="5"/>
    </row>
    <row r="452" spans="1:3" s="7" customFormat="1" x14ac:dyDescent="0.3">
      <c r="A452" s="8"/>
      <c r="C452" s="5"/>
    </row>
    <row r="453" spans="1:3" s="7" customFormat="1" x14ac:dyDescent="0.3">
      <c r="A453" s="8"/>
      <c r="C453" s="5"/>
    </row>
    <row r="454" spans="1:3" s="7" customFormat="1" x14ac:dyDescent="0.3">
      <c r="A454" s="8"/>
      <c r="C454" s="5"/>
    </row>
    <row r="455" spans="1:3" s="7" customFormat="1" x14ac:dyDescent="0.3">
      <c r="A455" s="8"/>
      <c r="C455" s="5"/>
    </row>
    <row r="456" spans="1:3" s="7" customFormat="1" x14ac:dyDescent="0.3">
      <c r="A456" s="8"/>
      <c r="C456" s="5"/>
    </row>
    <row r="457" spans="1:3" s="4" customFormat="1" x14ac:dyDescent="0.3"/>
    <row r="458" spans="1:3" s="4" customFormat="1" x14ac:dyDescent="0.3"/>
    <row r="459" spans="1:3" s="4" customFormat="1" x14ac:dyDescent="0.3"/>
    <row r="460" spans="1:3" s="4" customFormat="1" x14ac:dyDescent="0.3"/>
    <row r="461" spans="1:3" s="4" customFormat="1" x14ac:dyDescent="0.3"/>
    <row r="462" spans="1:3" s="4" customFormat="1" x14ac:dyDescent="0.3"/>
    <row r="463" spans="1:3" s="4" customFormat="1" x14ac:dyDescent="0.3"/>
    <row r="464" spans="1:3" s="4" customFormat="1" x14ac:dyDescent="0.3"/>
    <row r="465" s="4" customFormat="1" x14ac:dyDescent="0.3"/>
    <row r="466" s="4" customFormat="1" x14ac:dyDescent="0.3"/>
    <row r="467" s="4" customFormat="1" x14ac:dyDescent="0.3"/>
    <row r="468" s="4" customFormat="1" x14ac:dyDescent="0.3"/>
    <row r="469" s="4" customFormat="1" x14ac:dyDescent="0.3"/>
  </sheetData>
  <conditionalFormatting sqref="A316:A318">
    <cfRule type="cellIs" dxfId="0" priority="1" stopIfTrue="1" operator="equal">
      <formula>1</formula>
    </cfRule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Ramey</dc:creator>
  <cp:lastModifiedBy>Andrew M Ramey</cp:lastModifiedBy>
  <dcterms:created xsi:type="dcterms:W3CDTF">2013-12-09T17:01:11Z</dcterms:created>
  <dcterms:modified xsi:type="dcterms:W3CDTF">2014-03-27T15:03:14Z</dcterms:modified>
</cp:coreProperties>
</file>